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codeName="ThisWorkbook" defaultThemeVersion="124226"/>
  <bookViews>
    <workbookView xWindow="240" yWindow="140" windowWidth="14810" windowHeight="7980"/>
  </bookViews>
  <sheets>
    <sheet name="Ratio Data" sheetId="1" r:id="rId1"/>
    <sheet name="数据说明" sheetId="7" r:id="rId2"/>
  </sheets>
  <definedNames>
    <definedName name="_xlnm._FilterDatabase" localSheetId="0" hidden="1">'Ratio Data'!$A$2:$A$133</definedName>
  </definedNames>
  <calcPr calcId="144525"/>
</workbook>
</file>

<file path=xl/calcChain.xml><?xml version="1.0" encoding="utf-8"?>
<calcChain xmlns="http://schemas.openxmlformats.org/spreadsheetml/2006/main">
  <c r="F129" i="1" l="1"/>
  <c r="F132" i="1"/>
  <c r="F54" i="1"/>
  <c r="F133" i="1"/>
  <c r="F50" i="1"/>
  <c r="F45" i="1"/>
  <c r="F5" i="1"/>
  <c r="F14" i="1"/>
  <c r="F38" i="1"/>
  <c r="F31" i="1"/>
  <c r="F130" i="1"/>
  <c r="F131" i="1" l="1"/>
  <c r="F128" i="1"/>
  <c r="F12" i="1"/>
  <c r="F9" i="1"/>
</calcChain>
</file>

<file path=xl/sharedStrings.xml><?xml version="1.0" encoding="utf-8"?>
<sst xmlns="http://schemas.openxmlformats.org/spreadsheetml/2006/main" count="401" uniqueCount="325">
  <si>
    <t>14-3-3 zeta (Phospho-Ser58)</t>
  </si>
  <si>
    <t>4E-BP1 (Phospho-Thr36)</t>
  </si>
  <si>
    <t>Akt (Phospho-Ser473)</t>
  </si>
  <si>
    <t>Akt (Phospho-Thr308)</t>
  </si>
  <si>
    <t>Akt2 (Phospho-Ser474)</t>
  </si>
  <si>
    <t>AMPK1 (Phospho-Thr174)</t>
  </si>
  <si>
    <t>BAD (Phospho-Ser112)</t>
  </si>
  <si>
    <t>BAD (Phospho-Ser136)</t>
  </si>
  <si>
    <t>BAD (Phospho-Ser155)</t>
  </si>
  <si>
    <t>BCL-2 (Phospho-Ser70)</t>
  </si>
  <si>
    <t>BCL-2 (Phospho-Thr56)</t>
  </si>
  <si>
    <t>BCL-XL (Phospho-Ser62)</t>
  </si>
  <si>
    <t>Beta-Catenin (Phospho-Ser37)</t>
  </si>
  <si>
    <t>BRCA1 (Phospho-Ser1423)</t>
  </si>
  <si>
    <t>BRCA1 (Phospho-Ser1524)</t>
  </si>
  <si>
    <t>CaMKII (Phospho-Thr286)</t>
  </si>
  <si>
    <t>Caspase 9 (Phospho-Ser144)</t>
  </si>
  <si>
    <t>Caspase 9 (Phospho-Ser196)</t>
  </si>
  <si>
    <t>Caspase 9 (Phospho-Thr125)</t>
  </si>
  <si>
    <t>Caspase 9 (Phospho-Tyr153)</t>
  </si>
  <si>
    <t>Caspase-3 (Phospho-Ser150)</t>
  </si>
  <si>
    <t>Caveolin-1 (Phospho-Tyr14)</t>
  </si>
  <si>
    <t>CDC2 (Phospho-Tyr15)</t>
  </si>
  <si>
    <t>cdc25A (Phospho-Ser75)</t>
  </si>
  <si>
    <t>cdc25C (Phospho-Ser216)</t>
  </si>
  <si>
    <t>CDK2 (Phospho-Thr160)</t>
  </si>
  <si>
    <t>Chk1 (Phospho-Ser280)</t>
  </si>
  <si>
    <t>Chk1 (Phospho-Ser317)</t>
  </si>
  <si>
    <t>Chk1 (Phospho-Ser345)</t>
  </si>
  <si>
    <t>Chk2 (Phospho-Ser516)</t>
  </si>
  <si>
    <t>Chk2 (Phospho-Thr68)</t>
  </si>
  <si>
    <t>c-Jun (Phospho-Ser243)</t>
  </si>
  <si>
    <t>c-Jun (Phospho-Ser73)</t>
  </si>
  <si>
    <t>c-Jun (Phospho-Thr239)</t>
  </si>
  <si>
    <t>c-Kit (Phospho-Tyr721)</t>
  </si>
  <si>
    <t>CREB (Phospho-Ser133)</t>
  </si>
  <si>
    <t>CrkII (Phospho-Tyr221)</t>
  </si>
  <si>
    <t>eEF2K (Phospho-Ser366)</t>
  </si>
  <si>
    <t>EGFR (Phospho-Tyr1110)</t>
  </si>
  <si>
    <t>eIF2a (Phospho-Ser51)</t>
  </si>
  <si>
    <t>elF4E (Phospho-Ser209)</t>
  </si>
  <si>
    <t>Elk-1 (Phospho-Ser383)</t>
  </si>
  <si>
    <t>ERK3 (Phospho-Ser189)</t>
  </si>
  <si>
    <t>ERK8 (Phospho-Thr175/Tyr177)</t>
  </si>
  <si>
    <t>Estrogen Receptor-alpha (Phospho-Ser167)</t>
  </si>
  <si>
    <t>Fak (Phospho-Tyr397)</t>
  </si>
  <si>
    <t>FAK (Phospho-Tyr861)</t>
  </si>
  <si>
    <t>FAK (Phospho-Tyr925)</t>
  </si>
  <si>
    <t>FGF Receptor 1 (Phospho-Tyr154)</t>
  </si>
  <si>
    <t>FKHR (Phospho-Ser256)</t>
  </si>
  <si>
    <t>GSK3 alpha (Phospho-Ser21)</t>
  </si>
  <si>
    <t>GSK3 beta (Phospho-Ser9)</t>
  </si>
  <si>
    <t>HDAC8 (Phospho-Ser39)</t>
  </si>
  <si>
    <t>HER2 (Phospho-Tyr877)</t>
  </si>
  <si>
    <t>Histone H2A.X (Phospho-Ser139)</t>
  </si>
  <si>
    <t>HSF1 (Phospho-Ser303)</t>
  </si>
  <si>
    <t>HSP27 (Phospho-Ser15)</t>
  </si>
  <si>
    <t>HSP27 (Phospho-Ser78)</t>
  </si>
  <si>
    <t>HSP90B (Phospho-Ser254)</t>
  </si>
  <si>
    <t>ICAM-1 (Phospho-Tyr512)</t>
  </si>
  <si>
    <t>IGF-1R (Phospho-Tyr1161)</t>
  </si>
  <si>
    <t>IkB-alpha (Phospho-Ser32/Ser36)</t>
  </si>
  <si>
    <t>IkB-alpha (Phospho-Tyr42)</t>
  </si>
  <si>
    <t>IkB-epsilon (Phospho-Ser22)</t>
  </si>
  <si>
    <t>IKK alpha (Phospho-Thr23)</t>
  </si>
  <si>
    <t>Integrin beta-3 (Phospho-Tyr773)</t>
  </si>
  <si>
    <t>Integrin beta-3 (Phospho-Tyr785)</t>
  </si>
  <si>
    <t>JAK1 (Phospho-Tyr1022)</t>
  </si>
  <si>
    <t>JAK2 (Phospho-Tyr1007)</t>
  </si>
  <si>
    <t>JAK2 (Phospho-Tyr221)</t>
  </si>
  <si>
    <t>JunB (Phospho-Ser259)</t>
  </si>
  <si>
    <t>JunB (Phospho-Ser79)</t>
  </si>
  <si>
    <t>JunD (Phospho-Ser255)</t>
  </si>
  <si>
    <t>Keratin 18 (Phospho-Ser33)</t>
  </si>
  <si>
    <t>MDM2 (Phospho-Ser166)</t>
  </si>
  <si>
    <t>MEK1 (Phospho-Ser217)</t>
  </si>
  <si>
    <t>MEK1 (Phospho-Ser221)</t>
  </si>
  <si>
    <t>MEK1 (Phospho-Thr291)</t>
  </si>
  <si>
    <t>MEK-2 (Phospho-Thr394)</t>
  </si>
  <si>
    <t>Met (Phospho-Tyr1349)</t>
  </si>
  <si>
    <t>MKK3 (Phospho-Ser189)</t>
  </si>
  <si>
    <t>MSK1 (Phospho-Ser376)</t>
  </si>
  <si>
    <t>mTOR (Phospho-Ser2448)</t>
  </si>
  <si>
    <t>Myc (Phospho-Ser373)</t>
  </si>
  <si>
    <t>Myc (Phospho-Ser62)</t>
  </si>
  <si>
    <t>Myc (Phospho-Thr358)</t>
  </si>
  <si>
    <t>Myc (Phospho-Thr58)</t>
  </si>
  <si>
    <t>NFkB-p100/p52 (Phospho-Ser865)</t>
  </si>
  <si>
    <t>NFkB-p100/p52 (Phospho-Ser869)</t>
  </si>
  <si>
    <t>NFkB-p105/p50 (Phospho-Ser893)</t>
  </si>
  <si>
    <t>NFkB-p105/p50 (Phospho-Ser907)</t>
  </si>
  <si>
    <t>NFkB-p65 (Phospho-Ser529)</t>
  </si>
  <si>
    <t>NFkB-p65 (Phospho-Thr254)</t>
  </si>
  <si>
    <t>p27Kip1 (Phospho-Ser10)</t>
  </si>
  <si>
    <t>p27Kip1 (Phospho-Thr187)</t>
  </si>
  <si>
    <t>P38 MAPK (Phospho-Tyr182)</t>
  </si>
  <si>
    <t>p44/42 MAP Kinase (Phospho-Thr202)</t>
  </si>
  <si>
    <t>p44/42 MAP Kinase (Phospho-Tyr204)</t>
  </si>
  <si>
    <t>p53 (Phospho-Ser315)</t>
  </si>
  <si>
    <t>p53 (Phospho-Ser6)</t>
  </si>
  <si>
    <t>p70 S6 Kinase (Phospho-Ser424)</t>
  </si>
  <si>
    <t>PDGF Receptor beta (Phospho-Tyr751)</t>
  </si>
  <si>
    <t>PDK1 (Phospho-Ser241)</t>
  </si>
  <si>
    <t>PI3-kinase p85-alpha (Phospho-Tyr607)</t>
  </si>
  <si>
    <t>PI3-kinase p85-subunit alpha/gamma (Phospho-Tyr467/Tyr199)</t>
  </si>
  <si>
    <t>PTEN (Phospho-Ser380/Thr382/Thr383)</t>
  </si>
  <si>
    <t>Pyk2 (Phospho-Tyr402)</t>
  </si>
  <si>
    <t>Rac1/cdc42 (Phospho-Ser71)</t>
  </si>
  <si>
    <t>Raf1 (Phospho-Ser259)</t>
  </si>
  <si>
    <t>Rb (Phospho-Ser780)</t>
  </si>
  <si>
    <t>Rel (Phospho-Ser503)</t>
  </si>
  <si>
    <t>SAPK/JNK (Phospho-Thr183)</t>
  </si>
  <si>
    <t>Shc (Phospho-Tyr349)</t>
  </si>
  <si>
    <t>SHP-2 (Phospho-Tyr580)</t>
  </si>
  <si>
    <t>Src (Phospho-Tyr418)</t>
  </si>
  <si>
    <t>Src (Phospho-Tyr529)</t>
  </si>
  <si>
    <t>STAT1 (Phospho-Ser727)</t>
  </si>
  <si>
    <t>STAT1 (Phospho-Tyr701)</t>
  </si>
  <si>
    <t>STAT3 (Phospho-Ser727)</t>
  </si>
  <si>
    <t>STAT3 (Phospho-Tyr705)</t>
  </si>
  <si>
    <t>STAT4 (Phospho-Tyr693)</t>
  </si>
  <si>
    <t>STAT5A (Phospho-Ser780)</t>
  </si>
  <si>
    <t>STAT5A (Phospho-Tyr694)</t>
  </si>
  <si>
    <t>STAT6 (Phospho-Thr645)</t>
  </si>
  <si>
    <t>STAT6 (Phospho-Tyr641)</t>
  </si>
  <si>
    <t>Tau (Phospho-Ser404)</t>
  </si>
  <si>
    <t>Trk B (Phospho-Tyr515)</t>
  </si>
  <si>
    <t>TYK2 (Phospho-Tyr1054)</t>
  </si>
  <si>
    <t>VEGFR2 (Phospho-Tyr951)</t>
  </si>
  <si>
    <t>Name</t>
    <phoneticPr fontId="2" type="noConversion"/>
  </si>
  <si>
    <t>Swiss Prot</t>
    <phoneticPr fontId="2" type="noConversion"/>
  </si>
  <si>
    <t>Gene Symbol</t>
    <phoneticPr fontId="2" type="noConversion"/>
  </si>
  <si>
    <t>P63104</t>
  </si>
  <si>
    <t>YWHAZ</t>
  </si>
  <si>
    <t>Q13541</t>
  </si>
  <si>
    <t>EIF4EBP1</t>
  </si>
  <si>
    <t>P31749</t>
  </si>
  <si>
    <t>AKT1</t>
  </si>
  <si>
    <t>P31751</t>
  </si>
  <si>
    <t>AKT2</t>
  </si>
  <si>
    <t>Q13131</t>
  </si>
  <si>
    <t>PRKAA1</t>
  </si>
  <si>
    <t>Q92934</t>
  </si>
  <si>
    <t>BAD</t>
  </si>
  <si>
    <t>P10415</t>
  </si>
  <si>
    <t>BCL2</t>
  </si>
  <si>
    <t>Q07817</t>
  </si>
  <si>
    <t>BCL2L1</t>
  </si>
  <si>
    <t>P35222</t>
  </si>
  <si>
    <t>CTNNB1</t>
  </si>
  <si>
    <t>P38398</t>
  </si>
  <si>
    <t>BRCA1</t>
  </si>
  <si>
    <t>Q9UQM7</t>
  </si>
  <si>
    <t>CAMK2A</t>
  </si>
  <si>
    <t>P55211</t>
  </si>
  <si>
    <t>CASP9</t>
  </si>
  <si>
    <t>P42574</t>
  </si>
  <si>
    <t>CASP3</t>
  </si>
  <si>
    <t>Q03135</t>
  </si>
  <si>
    <t>CAV1</t>
  </si>
  <si>
    <t>P06493</t>
  </si>
  <si>
    <t>CDK1</t>
  </si>
  <si>
    <t>P30304</t>
  </si>
  <si>
    <t>CDC25A</t>
  </si>
  <si>
    <t>P30307</t>
  </si>
  <si>
    <t>CDC25C</t>
  </si>
  <si>
    <t>P24941</t>
  </si>
  <si>
    <t>CDK2</t>
  </si>
  <si>
    <t>O14757</t>
  </si>
  <si>
    <t>CHEK1</t>
  </si>
  <si>
    <t>O96017</t>
  </si>
  <si>
    <t>CHEK2</t>
  </si>
  <si>
    <t>P05412</t>
  </si>
  <si>
    <t>JUN</t>
  </si>
  <si>
    <t>P10721</t>
  </si>
  <si>
    <t>KIT</t>
  </si>
  <si>
    <t>P16220</t>
  </si>
  <si>
    <t>CREB1</t>
  </si>
  <si>
    <t>P46108</t>
  </si>
  <si>
    <t>CRK</t>
  </si>
  <si>
    <t>O00418</t>
  </si>
  <si>
    <t>EEF2K</t>
  </si>
  <si>
    <t>P00533</t>
  </si>
  <si>
    <t>EGFR</t>
  </si>
  <si>
    <t>P05198</t>
  </si>
  <si>
    <t>EIF2S1</t>
  </si>
  <si>
    <t>P06730</t>
  </si>
  <si>
    <t>EIF4E</t>
  </si>
  <si>
    <t>P19419</t>
  </si>
  <si>
    <t>ELK1</t>
  </si>
  <si>
    <t>Q16659</t>
  </si>
  <si>
    <t>MAPK6</t>
  </si>
  <si>
    <t>Q8TD08</t>
  </si>
  <si>
    <t>MAPK15</t>
  </si>
  <si>
    <t>P03372</t>
  </si>
  <si>
    <t>ESR1</t>
  </si>
  <si>
    <t>Q05397</t>
  </si>
  <si>
    <t>PTK2</t>
  </si>
  <si>
    <t>P11362</t>
  </si>
  <si>
    <t>FGFR1</t>
  </si>
  <si>
    <t>Q12778</t>
  </si>
  <si>
    <t>FOXO1</t>
  </si>
  <si>
    <t>P49840</t>
  </si>
  <si>
    <t>GSK3A</t>
  </si>
  <si>
    <t>P49841</t>
  </si>
  <si>
    <t>GSK3B</t>
  </si>
  <si>
    <t>Q9BY41</t>
  </si>
  <si>
    <t>HDAC8</t>
  </si>
  <si>
    <t>P04626</t>
  </si>
  <si>
    <t>ERBB2</t>
  </si>
  <si>
    <t>P16104</t>
  </si>
  <si>
    <t>H2AFX</t>
  </si>
  <si>
    <t>Q00613</t>
  </si>
  <si>
    <t>HSF1</t>
  </si>
  <si>
    <t>P04792</t>
  </si>
  <si>
    <t>HSPB1</t>
  </si>
  <si>
    <t>P08238</t>
  </si>
  <si>
    <t>HSP90AB1</t>
  </si>
  <si>
    <t>P05362</t>
  </si>
  <si>
    <t>ICAM1</t>
  </si>
  <si>
    <t>P08069</t>
  </si>
  <si>
    <t>IGF1R</t>
  </si>
  <si>
    <t>P25963</t>
  </si>
  <si>
    <t>NFKBIA</t>
  </si>
  <si>
    <t>O00221</t>
  </si>
  <si>
    <t>NFKBIE</t>
  </si>
  <si>
    <t>O15111</t>
  </si>
  <si>
    <t>CHUK</t>
  </si>
  <si>
    <t>P05106</t>
  </si>
  <si>
    <t>ITGB3</t>
  </si>
  <si>
    <t>P23458</t>
  </si>
  <si>
    <t>JAK1</t>
  </si>
  <si>
    <t>O60674</t>
  </si>
  <si>
    <t>JAK2</t>
  </si>
  <si>
    <t>P17275</t>
  </si>
  <si>
    <t>JUNB</t>
  </si>
  <si>
    <t>P17535</t>
  </si>
  <si>
    <t>JUND</t>
  </si>
  <si>
    <t>P05783</t>
  </si>
  <si>
    <t>KRT18</t>
  </si>
  <si>
    <t>Q00987</t>
  </si>
  <si>
    <t>MDM2</t>
  </si>
  <si>
    <t>Q02750</t>
  </si>
  <si>
    <t>MAP2K1</t>
  </si>
  <si>
    <t>P36507</t>
  </si>
  <si>
    <t>MAP2K2</t>
  </si>
  <si>
    <t>P08581</t>
  </si>
  <si>
    <t>MET</t>
  </si>
  <si>
    <t>P46734</t>
  </si>
  <si>
    <t>MAP2K3</t>
  </si>
  <si>
    <t>O75582</t>
  </si>
  <si>
    <t>RPS6KA5</t>
  </si>
  <si>
    <t>P42345</t>
  </si>
  <si>
    <t>MTOR</t>
  </si>
  <si>
    <t>P01106</t>
  </si>
  <si>
    <t>MYC</t>
  </si>
  <si>
    <t>Q04206</t>
  </si>
  <si>
    <t>RELA</t>
  </si>
  <si>
    <t>P19838</t>
  </si>
  <si>
    <t>NFKB1</t>
  </si>
  <si>
    <t>P38936</t>
  </si>
  <si>
    <t>CDKN1A</t>
  </si>
  <si>
    <t>P46527</t>
  </si>
  <si>
    <t>CDKN1B</t>
  </si>
  <si>
    <t>Q16539</t>
  </si>
  <si>
    <t>MAPK14</t>
  </si>
  <si>
    <t>P27361/P28482</t>
  </si>
  <si>
    <t>MAPK3/MAPK1</t>
  </si>
  <si>
    <t>P04637</t>
  </si>
  <si>
    <t>TP53</t>
  </si>
  <si>
    <t>P23443</t>
  </si>
  <si>
    <t>RPS6KB1</t>
  </si>
  <si>
    <t>P09619</t>
  </si>
  <si>
    <t>PDGFRB</t>
  </si>
  <si>
    <t>O15530</t>
  </si>
  <si>
    <t>PDPK1</t>
  </si>
  <si>
    <t>P27986</t>
  </si>
  <si>
    <t>PIK3R1</t>
  </si>
  <si>
    <t>P27986/Q92569</t>
  </si>
  <si>
    <t>PIK3R1/ PIK3R3</t>
  </si>
  <si>
    <t>P60484</t>
  </si>
  <si>
    <t>PTEN</t>
  </si>
  <si>
    <t>Q14289</t>
  </si>
  <si>
    <t>PTK2B</t>
  </si>
  <si>
    <t>P63000</t>
  </si>
  <si>
    <t>RAC1</t>
  </si>
  <si>
    <t>P04049</t>
  </si>
  <si>
    <t>RAF1</t>
  </si>
  <si>
    <t>P06400</t>
  </si>
  <si>
    <t>RB1</t>
  </si>
  <si>
    <t>Q04864</t>
  </si>
  <si>
    <t>REL</t>
  </si>
  <si>
    <t>P45983/P45984/P53779</t>
  </si>
  <si>
    <t>MAPK9/MAPK8</t>
  </si>
  <si>
    <t>P29353</t>
  </si>
  <si>
    <t>SHC1</t>
  </si>
  <si>
    <t>Q06124</t>
  </si>
  <si>
    <t>PTPN11</t>
  </si>
  <si>
    <t>P12931</t>
  </si>
  <si>
    <t>SRC</t>
  </si>
  <si>
    <t>P42224</t>
  </si>
  <si>
    <t>STAT1</t>
  </si>
  <si>
    <t>P40763</t>
  </si>
  <si>
    <t>STAT3</t>
  </si>
  <si>
    <t>Q14765</t>
  </si>
  <si>
    <t>STAT4</t>
  </si>
  <si>
    <t>P42229</t>
  </si>
  <si>
    <t>STAT5A</t>
  </si>
  <si>
    <t>P42226</t>
  </si>
  <si>
    <t>STAT6</t>
  </si>
  <si>
    <t>P10636</t>
  </si>
  <si>
    <t>MAPT</t>
  </si>
  <si>
    <t>Q16620</t>
  </si>
  <si>
    <t>NTRK2</t>
  </si>
  <si>
    <t>P29597</t>
  </si>
  <si>
    <t>TYK2</t>
  </si>
  <si>
    <t>P35968</t>
  </si>
  <si>
    <t>KDR</t>
  </si>
  <si>
    <r>
      <rPr>
        <sz val="11"/>
        <color theme="1"/>
        <rFont val="宋体"/>
        <family val="3"/>
        <charset val="134"/>
      </rPr>
      <t xml:space="preserve">说明：
</t>
    </r>
    <r>
      <rPr>
        <sz val="11"/>
        <color theme="1"/>
        <rFont val="Cambria"/>
        <family val="1"/>
      </rPr>
      <t>Ratio Data</t>
    </r>
    <r>
      <rPr>
        <sz val="11"/>
        <color theme="1"/>
        <rFont val="宋体"/>
        <family val="3"/>
        <charset val="134"/>
      </rPr>
      <t>：组间比较时，计算</t>
    </r>
    <r>
      <rPr>
        <sz val="11"/>
        <color theme="1"/>
        <rFont val="Cambria"/>
        <family val="1"/>
      </rPr>
      <t>131</t>
    </r>
    <r>
      <rPr>
        <sz val="11"/>
        <color theme="1"/>
        <rFont val="宋体"/>
        <family val="3"/>
        <charset val="134"/>
      </rPr>
      <t>种磷酸化位点蛋白的同一磷酸化位点的调变值。
组间磷酸化水平比值计算公式：</t>
    </r>
    <r>
      <rPr>
        <sz val="11"/>
        <color theme="1"/>
        <rFont val="Cambria"/>
        <family val="1"/>
      </rPr>
      <t xml:space="preserve">Phospho Ratio =Phospho Ratio_(Exp.)/Phospho Ratio_(Con.) </t>
    </r>
    <r>
      <rPr>
        <sz val="11"/>
        <color theme="1"/>
        <rFont val="宋体"/>
        <family val="3"/>
        <charset val="134"/>
      </rPr>
      <t xml:space="preserve">
</t>
    </r>
    <r>
      <rPr>
        <sz val="11"/>
        <color theme="1"/>
        <rFont val="Cambria"/>
        <family val="1"/>
      </rPr>
      <t/>
    </r>
    <phoneticPr fontId="2" type="noConversion"/>
  </si>
  <si>
    <t>shDDIT4
Phospho/Unphospho</t>
    <phoneticPr fontId="2" type="noConversion"/>
  </si>
  <si>
    <r>
      <rPr>
        <sz val="11"/>
        <color theme="1"/>
        <rFont val="宋体"/>
        <family val="3"/>
        <charset val="134"/>
      </rPr>
      <t>NC</t>
    </r>
    <r>
      <rPr>
        <sz val="11"/>
        <color theme="1"/>
        <rFont val="Cambria"/>
        <family val="1"/>
      </rPr>
      <t xml:space="preserve">
Phospho/Unphospho</t>
    </r>
    <phoneticPr fontId="2" type="noConversion"/>
  </si>
  <si>
    <t>shDDIT4/NC</t>
    <phoneticPr fontId="2" type="noConversion"/>
  </si>
  <si>
    <t>Beta-Catenin (Phospho-Thr41/Ser45)</t>
    <phoneticPr fontId="2" type="noConversion"/>
  </si>
  <si>
    <t>p21Cip1 (Phospho-Thr145)</t>
    <phoneticPr fontId="2" type="noConversion"/>
  </si>
  <si>
    <t>Table S1. the effect of DDIT4-knockdown on phosphorylation of signal protei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8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Cambria"/>
      <family val="1"/>
    </font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1" fillId="0" borderId="0">
      <alignment vertical="center"/>
    </xf>
    <xf numFmtId="0" fontId="6" fillId="0" borderId="0"/>
    <xf numFmtId="0" fontId="7" fillId="0" borderId="0"/>
    <xf numFmtId="0" fontId="6" fillId="0" borderId="0"/>
    <xf numFmtId="0" fontId="4" fillId="0" borderId="0"/>
  </cellStyleXfs>
  <cellXfs count="18">
    <xf numFmtId="0" fontId="0" fillId="0" borderId="0" xfId="0"/>
    <xf numFmtId="0" fontId="3" fillId="0" borderId="1" xfId="1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3" fillId="0" borderId="1" xfId="0" applyFont="1" applyBorder="1"/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left" vertical="center" wrapText="1"/>
    </xf>
    <xf numFmtId="0" fontId="0" fillId="0" borderId="0" xfId="0" applyFill="1"/>
    <xf numFmtId="0" fontId="3" fillId="0" borderId="0" xfId="0" applyFont="1" applyFill="1" applyBorder="1" applyAlignment="1">
      <alignment horizontal="left" vertical="center"/>
    </xf>
    <xf numFmtId="0" fontId="3" fillId="0" borderId="1" xfId="1" applyFont="1" applyFill="1" applyBorder="1" applyAlignment="1">
      <alignment horizontal="left" vertical="center"/>
    </xf>
    <xf numFmtId="0" fontId="3" fillId="0" borderId="1" xfId="0" applyFont="1" applyFill="1" applyBorder="1"/>
    <xf numFmtId="176" fontId="3" fillId="0" borderId="1" xfId="0" applyNumberFormat="1" applyFont="1" applyFill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</cellXfs>
  <cellStyles count="6">
    <cellStyle name="Normal_Sheet7" xfId="3"/>
    <cellStyle name="常规" xfId="0" builtinId="0"/>
    <cellStyle name="常规 17" xfId="1"/>
    <cellStyle name="常规 2" xfId="2"/>
    <cellStyle name="常规 3" xfId="4"/>
    <cellStyle name="常规 4" xfId="5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H133"/>
  <sheetViews>
    <sheetView tabSelected="1" workbookViewId="0">
      <pane ySplit="2" topLeftCell="A3" activePane="bottomLeft" state="frozen"/>
      <selection activeCell="B1" sqref="B1"/>
      <selection pane="bottomLeft" activeCell="F3" sqref="F3:F133"/>
    </sheetView>
  </sheetViews>
  <sheetFormatPr defaultColWidth="9" defaultRowHeight="14.5" x14ac:dyDescent="0.3"/>
  <cols>
    <col min="1" max="1" width="29.6328125" style="3" customWidth="1"/>
    <col min="2" max="2" width="12.26953125" style="6" customWidth="1"/>
    <col min="3" max="3" width="12.36328125" style="6" customWidth="1"/>
    <col min="4" max="4" width="17.453125" style="3" customWidth="1"/>
    <col min="5" max="5" width="17.90625" style="4" customWidth="1"/>
    <col min="6" max="6" width="11.7265625" style="3" customWidth="1"/>
    <col min="7" max="8" width="8.7265625" customWidth="1"/>
    <col min="9" max="16384" width="9" style="3"/>
  </cols>
  <sheetData>
    <row r="1" spans="1:8" ht="14.5" customHeight="1" x14ac:dyDescent="0.25">
      <c r="A1" s="17" t="s">
        <v>324</v>
      </c>
      <c r="B1" s="17"/>
      <c r="C1" s="17"/>
      <c r="D1" s="17"/>
      <c r="E1" s="17"/>
      <c r="F1" s="17"/>
    </row>
    <row r="2" spans="1:8" s="13" customFormat="1" ht="30" customHeight="1" x14ac:dyDescent="0.25">
      <c r="A2" s="9" t="s">
        <v>129</v>
      </c>
      <c r="B2" s="10" t="s">
        <v>131</v>
      </c>
      <c r="C2" s="10" t="s">
        <v>130</v>
      </c>
      <c r="D2" s="11" t="s">
        <v>319</v>
      </c>
      <c r="E2" s="11" t="s">
        <v>320</v>
      </c>
      <c r="F2" s="11" t="s">
        <v>321</v>
      </c>
      <c r="G2" s="12"/>
      <c r="H2" s="12"/>
    </row>
    <row r="3" spans="1:8" x14ac:dyDescent="0.3">
      <c r="A3" s="1" t="s">
        <v>61</v>
      </c>
      <c r="B3" s="5" t="s">
        <v>223</v>
      </c>
      <c r="C3" s="5" t="s">
        <v>222</v>
      </c>
      <c r="D3" s="2">
        <v>4.2956692913385819</v>
      </c>
      <c r="E3" s="2">
        <v>1.9179528838342812</v>
      </c>
      <c r="F3" s="2">
        <v>2.2397157550350673</v>
      </c>
    </row>
    <row r="4" spans="1:8" x14ac:dyDescent="0.3">
      <c r="A4" s="1" t="s">
        <v>44</v>
      </c>
      <c r="B4" s="5" t="s">
        <v>195</v>
      </c>
      <c r="C4" s="5" t="s">
        <v>194</v>
      </c>
      <c r="D4" s="2">
        <v>0.70673712021136059</v>
      </c>
      <c r="E4" s="2">
        <v>0.41679999999999995</v>
      </c>
      <c r="F4" s="2">
        <v>1.6956264880310956</v>
      </c>
    </row>
    <row r="5" spans="1:8" x14ac:dyDescent="0.3">
      <c r="A5" s="14" t="s">
        <v>323</v>
      </c>
      <c r="B5" s="15" t="s">
        <v>261</v>
      </c>
      <c r="C5" s="15" t="s">
        <v>260</v>
      </c>
      <c r="D5" s="16">
        <v>0.68396533044420404</v>
      </c>
      <c r="E5" s="16">
        <v>0.41631067961165102</v>
      </c>
      <c r="F5" s="16">
        <f>D5/E5</f>
        <v>1.6429204532591635</v>
      </c>
    </row>
    <row r="6" spans="1:8" x14ac:dyDescent="0.3">
      <c r="A6" s="1" t="s">
        <v>24</v>
      </c>
      <c r="B6" s="5" t="s">
        <v>165</v>
      </c>
      <c r="C6" s="5" t="s">
        <v>164</v>
      </c>
      <c r="D6" s="2">
        <v>0.75181695827725437</v>
      </c>
      <c r="E6" s="2">
        <v>0.47236180904522607</v>
      </c>
      <c r="F6" s="2">
        <v>1.5916124967784431</v>
      </c>
    </row>
    <row r="7" spans="1:8" x14ac:dyDescent="0.3">
      <c r="A7" s="1" t="s">
        <v>322</v>
      </c>
      <c r="B7" s="5" t="s">
        <v>149</v>
      </c>
      <c r="C7" s="5" t="s">
        <v>148</v>
      </c>
      <c r="D7" s="2">
        <v>0.70909090909090922</v>
      </c>
      <c r="E7" s="2">
        <v>0.59780439121756479</v>
      </c>
      <c r="F7" s="2">
        <v>1.58615874943087</v>
      </c>
    </row>
    <row r="8" spans="1:8" x14ac:dyDescent="0.3">
      <c r="A8" s="1" t="s">
        <v>127</v>
      </c>
      <c r="B8" s="5" t="s">
        <v>315</v>
      </c>
      <c r="C8" s="5" t="s">
        <v>314</v>
      </c>
      <c r="D8" s="2">
        <v>0.67995018679950181</v>
      </c>
      <c r="E8" s="2">
        <v>0.42882882882882878</v>
      </c>
      <c r="F8" s="2">
        <v>1.5855981246795108</v>
      </c>
    </row>
    <row r="9" spans="1:8" x14ac:dyDescent="0.3">
      <c r="A9" s="14" t="s">
        <v>6</v>
      </c>
      <c r="B9" s="15" t="s">
        <v>143</v>
      </c>
      <c r="C9" s="15" t="s">
        <v>142</v>
      </c>
      <c r="D9" s="16">
        <v>0.6797752808988764</v>
      </c>
      <c r="E9" s="16">
        <v>0.432123960695389</v>
      </c>
      <c r="F9" s="16">
        <f>D9/E9</f>
        <v>1.5731024954158022</v>
      </c>
    </row>
    <row r="10" spans="1:8" x14ac:dyDescent="0.3">
      <c r="A10" s="1" t="s">
        <v>102</v>
      </c>
      <c r="B10" s="5" t="s">
        <v>275</v>
      </c>
      <c r="C10" s="5" t="s">
        <v>274</v>
      </c>
      <c r="D10" s="2">
        <v>0.70592141671278352</v>
      </c>
      <c r="E10" s="2">
        <v>0.45598611914401388</v>
      </c>
      <c r="F10" s="2">
        <v>1.5481204077833621</v>
      </c>
    </row>
    <row r="11" spans="1:8" x14ac:dyDescent="0.3">
      <c r="A11" s="1" t="s">
        <v>83</v>
      </c>
      <c r="B11" s="5" t="s">
        <v>255</v>
      </c>
      <c r="C11" s="5" t="s">
        <v>254</v>
      </c>
      <c r="D11" s="2">
        <v>1.3671171171171173</v>
      </c>
      <c r="E11" s="2">
        <v>0.8867243867243868</v>
      </c>
      <c r="F11" s="2">
        <v>1.5417610450157235</v>
      </c>
    </row>
    <row r="12" spans="1:8" x14ac:dyDescent="0.3">
      <c r="A12" s="14" t="s">
        <v>8</v>
      </c>
      <c r="B12" s="15" t="s">
        <v>143</v>
      </c>
      <c r="C12" s="15" t="s">
        <v>142</v>
      </c>
      <c r="D12" s="16">
        <v>0.67949951876804626</v>
      </c>
      <c r="E12" s="16">
        <v>0.44101221640488703</v>
      </c>
      <c r="F12" s="16">
        <f>D12/E12</f>
        <v>1.5407725534392169</v>
      </c>
    </row>
    <row r="13" spans="1:8" x14ac:dyDescent="0.3">
      <c r="A13" s="1" t="s">
        <v>88</v>
      </c>
      <c r="B13" s="5" t="s">
        <v>257</v>
      </c>
      <c r="C13" s="5" t="s">
        <v>256</v>
      </c>
      <c r="D13" s="2">
        <v>0.77027027027027017</v>
      </c>
      <c r="E13" s="2">
        <v>0.50314465408805031</v>
      </c>
      <c r="F13" s="2">
        <v>1.530912162162162</v>
      </c>
    </row>
    <row r="14" spans="1:8" x14ac:dyDescent="0.3">
      <c r="A14" s="14" t="s">
        <v>77</v>
      </c>
      <c r="B14" s="15" t="s">
        <v>243</v>
      </c>
      <c r="C14" s="15" t="s">
        <v>242</v>
      </c>
      <c r="D14" s="16">
        <v>0.65739049394221805</v>
      </c>
      <c r="E14" s="16">
        <v>0.430470914127424</v>
      </c>
      <c r="F14" s="16">
        <f>D14/E14</f>
        <v>1.527142653237713</v>
      </c>
    </row>
    <row r="15" spans="1:8" x14ac:dyDescent="0.3">
      <c r="A15" s="1" t="s">
        <v>28</v>
      </c>
      <c r="B15" s="5" t="s">
        <v>169</v>
      </c>
      <c r="C15" s="5" t="s">
        <v>168</v>
      </c>
      <c r="D15" s="2">
        <v>0.47532894736842107</v>
      </c>
      <c r="E15" s="2">
        <v>0.38737097753491195</v>
      </c>
      <c r="F15" s="2">
        <v>1.52706391272067</v>
      </c>
    </row>
    <row r="16" spans="1:8" x14ac:dyDescent="0.3">
      <c r="A16" s="1" t="s">
        <v>72</v>
      </c>
      <c r="B16" s="5" t="s">
        <v>237</v>
      </c>
      <c r="C16" s="5" t="s">
        <v>236</v>
      </c>
      <c r="D16" s="2">
        <v>0.64104627766599598</v>
      </c>
      <c r="E16" s="2">
        <v>0.42573623559539053</v>
      </c>
      <c r="F16" s="2">
        <v>1.505735767991407</v>
      </c>
    </row>
    <row r="17" spans="1:6" x14ac:dyDescent="0.3">
      <c r="A17" s="1" t="s">
        <v>53</v>
      </c>
      <c r="B17" s="5" t="s">
        <v>209</v>
      </c>
      <c r="C17" s="5" t="s">
        <v>208</v>
      </c>
      <c r="D17" s="2">
        <v>0.79783393501805056</v>
      </c>
      <c r="E17" s="2">
        <v>0.53321364452423703</v>
      </c>
      <c r="F17" s="2">
        <v>1.4962744168520341</v>
      </c>
    </row>
    <row r="18" spans="1:6" x14ac:dyDescent="0.3">
      <c r="A18" s="1" t="s">
        <v>108</v>
      </c>
      <c r="B18" s="5" t="s">
        <v>287</v>
      </c>
      <c r="C18" s="5" t="s">
        <v>286</v>
      </c>
      <c r="D18" s="2">
        <v>0.66557257476294673</v>
      </c>
      <c r="E18" s="2">
        <v>0.44821092278719399</v>
      </c>
      <c r="F18" s="2">
        <v>1.4849539378114482</v>
      </c>
    </row>
    <row r="19" spans="1:6" x14ac:dyDescent="0.3">
      <c r="A19" s="1" t="s">
        <v>29</v>
      </c>
      <c r="B19" s="5" t="s">
        <v>171</v>
      </c>
      <c r="C19" s="5" t="s">
        <v>170</v>
      </c>
      <c r="D19" s="2">
        <v>0.58230683090705493</v>
      </c>
      <c r="E19" s="2">
        <v>0.39775725593667549</v>
      </c>
      <c r="F19" s="2">
        <v>1.4639753825125956</v>
      </c>
    </row>
    <row r="20" spans="1:6" x14ac:dyDescent="0.3">
      <c r="A20" s="1" t="s">
        <v>52</v>
      </c>
      <c r="B20" s="5" t="s">
        <v>207</v>
      </c>
      <c r="C20" s="5" t="s">
        <v>206</v>
      </c>
      <c r="D20" s="2">
        <v>0.6201171875</v>
      </c>
      <c r="E20" s="2">
        <v>0.42601194426011946</v>
      </c>
      <c r="F20" s="2">
        <v>1.4556333357671338</v>
      </c>
    </row>
    <row r="21" spans="1:6" x14ac:dyDescent="0.3">
      <c r="A21" s="1" t="s">
        <v>36</v>
      </c>
      <c r="B21" s="5" t="s">
        <v>179</v>
      </c>
      <c r="C21" s="5" t="s">
        <v>178</v>
      </c>
      <c r="D21" s="2">
        <v>0.66034327009936766</v>
      </c>
      <c r="E21" s="2">
        <v>0.45410334346504555</v>
      </c>
      <c r="F21" s="2">
        <v>1.4541695840876303</v>
      </c>
    </row>
    <row r="22" spans="1:6" x14ac:dyDescent="0.3">
      <c r="A22" s="1" t="s">
        <v>31</v>
      </c>
      <c r="B22" s="5" t="s">
        <v>173</v>
      </c>
      <c r="C22" s="5" t="s">
        <v>172</v>
      </c>
      <c r="D22" s="2">
        <v>0.3439153439153439</v>
      </c>
      <c r="E22" s="2">
        <v>0.2365451388888889</v>
      </c>
      <c r="F22" s="2">
        <v>1.4539100043687199</v>
      </c>
    </row>
    <row r="23" spans="1:6" x14ac:dyDescent="0.3">
      <c r="A23" s="14" t="s">
        <v>7</v>
      </c>
      <c r="B23" s="15" t="s">
        <v>143</v>
      </c>
      <c r="C23" s="15" t="s">
        <v>142</v>
      </c>
      <c r="D23" s="16">
        <v>0.69311408016443998</v>
      </c>
      <c r="E23" s="16">
        <v>0.44101221640488703</v>
      </c>
      <c r="F23" s="16">
        <v>1.43</v>
      </c>
    </row>
    <row r="24" spans="1:6" x14ac:dyDescent="0.3">
      <c r="A24" s="1" t="s">
        <v>70</v>
      </c>
      <c r="B24" s="5" t="s">
        <v>235</v>
      </c>
      <c r="C24" s="5" t="s">
        <v>234</v>
      </c>
      <c r="D24" s="2">
        <v>0.73943217665615146</v>
      </c>
      <c r="E24" s="2">
        <v>0.51959114139693352</v>
      </c>
      <c r="F24" s="2">
        <v>1.4231038940890524</v>
      </c>
    </row>
    <row r="25" spans="1:6" x14ac:dyDescent="0.3">
      <c r="A25" s="1" t="s">
        <v>89</v>
      </c>
      <c r="B25" s="5" t="s">
        <v>259</v>
      </c>
      <c r="C25" s="5" t="s">
        <v>258</v>
      </c>
      <c r="D25" s="2">
        <v>0.91009852216748766</v>
      </c>
      <c r="E25" s="2">
        <v>0.64685714285714291</v>
      </c>
      <c r="F25" s="2">
        <v>1.4069544291458509</v>
      </c>
    </row>
    <row r="26" spans="1:6" x14ac:dyDescent="0.3">
      <c r="A26" s="1" t="s">
        <v>110</v>
      </c>
      <c r="B26" s="5" t="s">
        <v>291</v>
      </c>
      <c r="C26" s="5" t="s">
        <v>290</v>
      </c>
      <c r="D26" s="2">
        <v>0.79016393442622945</v>
      </c>
      <c r="E26" s="2">
        <v>0.57107231920199497</v>
      </c>
      <c r="F26" s="2">
        <v>1.3836495096284631</v>
      </c>
    </row>
    <row r="27" spans="1:6" x14ac:dyDescent="0.3">
      <c r="A27" s="1" t="s">
        <v>50</v>
      </c>
      <c r="B27" s="5" t="s">
        <v>203</v>
      </c>
      <c r="C27" s="5" t="s">
        <v>202</v>
      </c>
      <c r="D27" s="2">
        <v>0.67315026697177727</v>
      </c>
      <c r="E27" s="2">
        <v>0.49576868829337095</v>
      </c>
      <c r="F27" s="2">
        <v>1.3577910079174682</v>
      </c>
    </row>
    <row r="28" spans="1:6" x14ac:dyDescent="0.3">
      <c r="A28" s="1" t="s">
        <v>92</v>
      </c>
      <c r="B28" s="5" t="s">
        <v>257</v>
      </c>
      <c r="C28" s="5" t="s">
        <v>256</v>
      </c>
      <c r="D28" s="2">
        <v>0.58415480102227091</v>
      </c>
      <c r="E28" s="2">
        <v>0.43041804180418036</v>
      </c>
      <c r="F28" s="2">
        <v>1.3571801000108481</v>
      </c>
    </row>
    <row r="29" spans="1:6" x14ac:dyDescent="0.3">
      <c r="A29" s="1" t="s">
        <v>128</v>
      </c>
      <c r="B29" s="5" t="s">
        <v>317</v>
      </c>
      <c r="C29" s="5" t="s">
        <v>316</v>
      </c>
      <c r="D29" s="2">
        <v>0.36180085277150742</v>
      </c>
      <c r="E29" s="2">
        <v>0.26802507836990597</v>
      </c>
      <c r="F29" s="2">
        <v>1.3498768658960334</v>
      </c>
    </row>
    <row r="30" spans="1:6" x14ac:dyDescent="0.3">
      <c r="A30" s="1" t="s">
        <v>59</v>
      </c>
      <c r="B30" s="5" t="s">
        <v>219</v>
      </c>
      <c r="C30" s="5" t="s">
        <v>218</v>
      </c>
      <c r="D30" s="2">
        <v>0.97229551451187335</v>
      </c>
      <c r="E30" s="2">
        <v>0.72785234899328854</v>
      </c>
      <c r="F30" s="2">
        <v>1.3358416935202317</v>
      </c>
    </row>
    <row r="31" spans="1:6" x14ac:dyDescent="0.3">
      <c r="A31" s="1" t="s">
        <v>75</v>
      </c>
      <c r="B31" s="5" t="s">
        <v>243</v>
      </c>
      <c r="C31" s="5" t="s">
        <v>242</v>
      </c>
      <c r="D31" s="2">
        <v>0.576040781648258</v>
      </c>
      <c r="E31" s="2">
        <v>0.43285896617740899</v>
      </c>
      <c r="F31" s="2">
        <f>D31/E31</f>
        <v>1.330781678696163</v>
      </c>
    </row>
    <row r="32" spans="1:6" x14ac:dyDescent="0.3">
      <c r="A32" s="1" t="s">
        <v>100</v>
      </c>
      <c r="B32" s="5" t="s">
        <v>271</v>
      </c>
      <c r="C32" s="5" t="s">
        <v>270</v>
      </c>
      <c r="D32" s="2">
        <v>0.37517934002869435</v>
      </c>
      <c r="E32" s="2">
        <v>0.28399999999999997</v>
      </c>
      <c r="F32" s="2">
        <v>1.3210540141855436</v>
      </c>
    </row>
    <row r="33" spans="1:6" x14ac:dyDescent="0.3">
      <c r="A33" s="1" t="s">
        <v>41</v>
      </c>
      <c r="B33" s="5" t="s">
        <v>189</v>
      </c>
      <c r="C33" s="5" t="s">
        <v>188</v>
      </c>
      <c r="D33" s="2">
        <v>0.78523630280217482</v>
      </c>
      <c r="E33" s="2">
        <v>0.59741309620048511</v>
      </c>
      <c r="F33" s="2">
        <v>1.3143941902114886</v>
      </c>
    </row>
    <row r="34" spans="1:6" x14ac:dyDescent="0.3">
      <c r="A34" s="1" t="s">
        <v>37</v>
      </c>
      <c r="B34" s="5" t="s">
        <v>181</v>
      </c>
      <c r="C34" s="5" t="s">
        <v>180</v>
      </c>
      <c r="D34" s="2">
        <v>0.66130558183538324</v>
      </c>
      <c r="E34" s="2">
        <v>0.50399644760213147</v>
      </c>
      <c r="F34" s="2">
        <v>1.3121234980557559</v>
      </c>
    </row>
    <row r="35" spans="1:6" x14ac:dyDescent="0.3">
      <c r="A35" s="1" t="s">
        <v>120</v>
      </c>
      <c r="B35" s="5" t="s">
        <v>305</v>
      </c>
      <c r="C35" s="5" t="s">
        <v>304</v>
      </c>
      <c r="D35" s="2">
        <v>0.57093821510297493</v>
      </c>
      <c r="E35" s="2">
        <v>0.43699515347334411</v>
      </c>
      <c r="F35" s="2">
        <v>1.306509261178342</v>
      </c>
    </row>
    <row r="36" spans="1:6" x14ac:dyDescent="0.3">
      <c r="A36" s="1" t="s">
        <v>90</v>
      </c>
      <c r="B36" s="5" t="s">
        <v>259</v>
      </c>
      <c r="C36" s="5" t="s">
        <v>258</v>
      </c>
      <c r="D36" s="2">
        <v>0.66562391379909625</v>
      </c>
      <c r="E36" s="2">
        <v>0.51193737769080239</v>
      </c>
      <c r="F36" s="2">
        <v>1.3002057337589379</v>
      </c>
    </row>
    <row r="37" spans="1:6" x14ac:dyDescent="0.3">
      <c r="A37" s="1" t="s">
        <v>71</v>
      </c>
      <c r="B37" s="5" t="s">
        <v>235</v>
      </c>
      <c r="C37" s="5" t="s">
        <v>234</v>
      </c>
      <c r="D37" s="2">
        <v>0.82499999999999996</v>
      </c>
      <c r="E37" s="2">
        <v>0.63812600969305322</v>
      </c>
      <c r="F37" s="2">
        <v>1.2928481012658228</v>
      </c>
    </row>
    <row r="38" spans="1:6" x14ac:dyDescent="0.3">
      <c r="A38" s="1" t="s">
        <v>76</v>
      </c>
      <c r="B38" s="5" t="s">
        <v>243</v>
      </c>
      <c r="C38" s="5" t="s">
        <v>242</v>
      </c>
      <c r="D38" s="2">
        <v>0.55604078164825799</v>
      </c>
      <c r="E38" s="2">
        <v>0.43062499999999998</v>
      </c>
      <c r="F38" s="2">
        <f>D38/E38</f>
        <v>1.2912412926519781</v>
      </c>
    </row>
    <row r="39" spans="1:6" x14ac:dyDescent="0.3">
      <c r="A39" s="1" t="s">
        <v>115</v>
      </c>
      <c r="B39" s="5" t="s">
        <v>299</v>
      </c>
      <c r="C39" s="5" t="s">
        <v>298</v>
      </c>
      <c r="D39" s="2">
        <v>0.40584028605482714</v>
      </c>
      <c r="E39" s="2">
        <v>0.31474480151228734</v>
      </c>
      <c r="F39" s="2">
        <v>1.2894264944324538</v>
      </c>
    </row>
    <row r="40" spans="1:6" x14ac:dyDescent="0.3">
      <c r="A40" s="1" t="s">
        <v>21</v>
      </c>
      <c r="B40" s="5" t="s">
        <v>159</v>
      </c>
      <c r="C40" s="5" t="s">
        <v>158</v>
      </c>
      <c r="D40" s="2">
        <v>1.0126227208976157</v>
      </c>
      <c r="E40" s="2">
        <v>0.79170984455958537</v>
      </c>
      <c r="F40" s="2">
        <v>1.2790326252175384</v>
      </c>
    </row>
    <row r="41" spans="1:6" x14ac:dyDescent="0.3">
      <c r="A41" s="1" t="s">
        <v>78</v>
      </c>
      <c r="B41" s="5" t="s">
        <v>245</v>
      </c>
      <c r="C41" s="5" t="s">
        <v>244</v>
      </c>
      <c r="D41" s="2">
        <v>0.15002005615724001</v>
      </c>
      <c r="E41" s="2">
        <v>0.55921052631578949</v>
      </c>
      <c r="F41" s="2">
        <v>1.2785918218069416</v>
      </c>
    </row>
    <row r="42" spans="1:6" x14ac:dyDescent="0.3">
      <c r="A42" s="1" t="s">
        <v>3</v>
      </c>
      <c r="B42" s="5" t="s">
        <v>137</v>
      </c>
      <c r="C42" s="5" t="s">
        <v>136</v>
      </c>
      <c r="D42" s="2">
        <v>0.65101522842639592</v>
      </c>
      <c r="E42" s="2">
        <v>0.51343836886005556</v>
      </c>
      <c r="F42" s="2">
        <v>1.2679520423683777</v>
      </c>
    </row>
    <row r="43" spans="1:6" x14ac:dyDescent="0.3">
      <c r="A43" s="1" t="s">
        <v>116</v>
      </c>
      <c r="B43" s="5" t="s">
        <v>301</v>
      </c>
      <c r="C43" s="5" t="s">
        <v>300</v>
      </c>
      <c r="D43" s="2">
        <v>0.47329376854599409</v>
      </c>
      <c r="E43" s="2">
        <v>0.37479270315091212</v>
      </c>
      <c r="F43" s="2">
        <v>1.2628147895275859</v>
      </c>
    </row>
    <row r="44" spans="1:6" x14ac:dyDescent="0.3">
      <c r="A44" s="1" t="s">
        <v>124</v>
      </c>
      <c r="B44" s="5" t="s">
        <v>309</v>
      </c>
      <c r="C44" s="5" t="s">
        <v>308</v>
      </c>
      <c r="D44" s="2">
        <v>0.71722302854378317</v>
      </c>
      <c r="E44" s="2">
        <v>0.57011915673693858</v>
      </c>
      <c r="F44" s="2">
        <v>1.2580230291660248</v>
      </c>
    </row>
    <row r="45" spans="1:6" x14ac:dyDescent="0.3">
      <c r="A45" s="1" t="s">
        <v>96</v>
      </c>
      <c r="B45" s="5" t="s">
        <v>267</v>
      </c>
      <c r="C45" s="5" t="s">
        <v>266</v>
      </c>
      <c r="D45" s="2">
        <v>0.61668464581085936</v>
      </c>
      <c r="E45" s="2">
        <v>0.49233983286908084</v>
      </c>
      <c r="F45" s="2">
        <f>D45/E45</f>
        <v>1.2525589128492134</v>
      </c>
    </row>
    <row r="46" spans="1:6" x14ac:dyDescent="0.3">
      <c r="A46" s="1" t="s">
        <v>117</v>
      </c>
      <c r="B46" s="5" t="s">
        <v>301</v>
      </c>
      <c r="C46" s="5" t="s">
        <v>300</v>
      </c>
      <c r="D46" s="2">
        <v>0.83318777292576429</v>
      </c>
      <c r="E46" s="2">
        <v>0.66597294484911562</v>
      </c>
      <c r="F46" s="2">
        <v>1.2510835152838427</v>
      </c>
    </row>
    <row r="47" spans="1:6" x14ac:dyDescent="0.3">
      <c r="A47" s="1" t="s">
        <v>60</v>
      </c>
      <c r="B47" s="5" t="s">
        <v>221</v>
      </c>
      <c r="C47" s="5" t="s">
        <v>220</v>
      </c>
      <c r="D47" s="2">
        <v>0.79758713136729231</v>
      </c>
      <c r="E47" s="2">
        <v>0.63817097415506963</v>
      </c>
      <c r="F47" s="2">
        <v>1.2498016419867539</v>
      </c>
    </row>
    <row r="48" spans="1:6" x14ac:dyDescent="0.3">
      <c r="A48" s="1" t="s">
        <v>80</v>
      </c>
      <c r="B48" s="5" t="s">
        <v>249</v>
      </c>
      <c r="C48" s="5" t="s">
        <v>248</v>
      </c>
      <c r="D48" s="2">
        <v>0.4701553556827473</v>
      </c>
      <c r="E48" s="2">
        <v>0.37938288920056101</v>
      </c>
      <c r="F48" s="2">
        <v>1.23926346987726</v>
      </c>
    </row>
    <row r="49" spans="1:6" x14ac:dyDescent="0.3">
      <c r="A49" s="1" t="s">
        <v>65</v>
      </c>
      <c r="B49" s="5" t="s">
        <v>229</v>
      </c>
      <c r="C49" s="5" t="s">
        <v>228</v>
      </c>
      <c r="D49" s="2">
        <v>0.67541766109785206</v>
      </c>
      <c r="E49" s="2">
        <v>0.55090655509065556</v>
      </c>
      <c r="F49" s="2">
        <v>1.2260112987523035</v>
      </c>
    </row>
    <row r="50" spans="1:6" x14ac:dyDescent="0.3">
      <c r="A50" s="1" t="s">
        <v>97</v>
      </c>
      <c r="B50" s="5" t="s">
        <v>267</v>
      </c>
      <c r="C50" s="5" t="s">
        <v>266</v>
      </c>
      <c r="D50" s="2">
        <v>0.61704545454545456</v>
      </c>
      <c r="E50" s="2">
        <v>0.50520833333333337</v>
      </c>
      <c r="F50" s="2">
        <f>D50/E50</f>
        <v>1.2213683223992502</v>
      </c>
    </row>
    <row r="51" spans="1:6" x14ac:dyDescent="0.3">
      <c r="A51" s="1" t="s">
        <v>118</v>
      </c>
      <c r="B51" s="5" t="s">
        <v>303</v>
      </c>
      <c r="C51" s="5" t="s">
        <v>302</v>
      </c>
      <c r="D51" s="2">
        <v>0.71113831089351287</v>
      </c>
      <c r="E51" s="2">
        <v>0.584313725490196</v>
      </c>
      <c r="F51" s="2">
        <v>1.2170487870996363</v>
      </c>
    </row>
    <row r="52" spans="1:6" x14ac:dyDescent="0.3">
      <c r="A52" s="1" t="s">
        <v>62</v>
      </c>
      <c r="B52" s="5" t="s">
        <v>223</v>
      </c>
      <c r="C52" s="5" t="s">
        <v>222</v>
      </c>
      <c r="D52" s="2">
        <v>0.48171275646743983</v>
      </c>
      <c r="E52" s="2">
        <v>0.39822518025513037</v>
      </c>
      <c r="F52" s="2">
        <v>1.2096491642211615</v>
      </c>
    </row>
    <row r="53" spans="1:6" x14ac:dyDescent="0.3">
      <c r="A53" s="1" t="s">
        <v>14</v>
      </c>
      <c r="B53" s="5" t="s">
        <v>151</v>
      </c>
      <c r="C53" s="5" t="s">
        <v>150</v>
      </c>
      <c r="D53" s="2">
        <v>0.73783537971805369</v>
      </c>
      <c r="E53" s="2">
        <v>0.61633663366336633</v>
      </c>
      <c r="F53" s="2">
        <v>1.1971304956068021</v>
      </c>
    </row>
    <row r="54" spans="1:6" x14ac:dyDescent="0.3">
      <c r="A54" s="1" t="s">
        <v>99</v>
      </c>
      <c r="B54" s="5" t="s">
        <v>269</v>
      </c>
      <c r="C54" s="5" t="s">
        <v>268</v>
      </c>
      <c r="D54" s="2">
        <v>0.71361702127659576</v>
      </c>
      <c r="E54" s="2">
        <v>0.59625078764965345</v>
      </c>
      <c r="F54" s="2">
        <f>D54/E54</f>
        <v>1.1968403833722139</v>
      </c>
    </row>
    <row r="55" spans="1:6" x14ac:dyDescent="0.3">
      <c r="A55" s="1" t="s">
        <v>51</v>
      </c>
      <c r="B55" s="5" t="s">
        <v>205</v>
      </c>
      <c r="C55" s="5" t="s">
        <v>204</v>
      </c>
      <c r="D55" s="2">
        <v>1.0264227642276422</v>
      </c>
      <c r="E55" s="2">
        <v>0.86116264687693256</v>
      </c>
      <c r="F55" s="2">
        <v>1.191903489950519</v>
      </c>
    </row>
    <row r="56" spans="1:6" x14ac:dyDescent="0.3">
      <c r="A56" s="1" t="s">
        <v>93</v>
      </c>
      <c r="B56" s="5" t="s">
        <v>263</v>
      </c>
      <c r="C56" s="5" t="s">
        <v>262</v>
      </c>
      <c r="D56" s="2">
        <v>0.66162310866574969</v>
      </c>
      <c r="E56" s="2">
        <v>0.55510204081632653</v>
      </c>
      <c r="F56" s="2">
        <v>1.1918945707581521</v>
      </c>
    </row>
    <row r="57" spans="1:6" x14ac:dyDescent="0.3">
      <c r="A57" s="1" t="s">
        <v>95</v>
      </c>
      <c r="B57" s="5" t="s">
        <v>265</v>
      </c>
      <c r="C57" s="5" t="s">
        <v>264</v>
      </c>
      <c r="D57" s="2">
        <v>0.48987463837994211</v>
      </c>
      <c r="E57" s="2">
        <v>0.41432225063938616</v>
      </c>
      <c r="F57" s="2">
        <v>1.1823517506577617</v>
      </c>
    </row>
    <row r="58" spans="1:6" x14ac:dyDescent="0.3">
      <c r="A58" s="1" t="s">
        <v>86</v>
      </c>
      <c r="B58" s="5" t="s">
        <v>255</v>
      </c>
      <c r="C58" s="5" t="s">
        <v>254</v>
      </c>
      <c r="D58" s="2">
        <v>0.66449136276391563</v>
      </c>
      <c r="E58" s="2">
        <v>0.56661786237188871</v>
      </c>
      <c r="F58" s="2">
        <v>1.172732818521329</v>
      </c>
    </row>
    <row r="59" spans="1:6" x14ac:dyDescent="0.3">
      <c r="A59" s="1" t="s">
        <v>91</v>
      </c>
      <c r="B59" s="5" t="s">
        <v>257</v>
      </c>
      <c r="C59" s="5" t="s">
        <v>256</v>
      </c>
      <c r="D59" s="2">
        <v>0.67651006711409389</v>
      </c>
      <c r="E59" s="2">
        <v>0.5782132768361582</v>
      </c>
      <c r="F59" s="2">
        <v>1.1700009221783902</v>
      </c>
    </row>
    <row r="60" spans="1:6" x14ac:dyDescent="0.3">
      <c r="A60" s="1" t="s">
        <v>112</v>
      </c>
      <c r="B60" s="5" t="s">
        <v>295</v>
      </c>
      <c r="C60" s="5" t="s">
        <v>294</v>
      </c>
      <c r="D60" s="2">
        <v>0.54568527918781728</v>
      </c>
      <c r="E60" s="2">
        <v>0.468240260986375</v>
      </c>
      <c r="F60" s="2">
        <v>1.1653958974785721</v>
      </c>
    </row>
    <row r="61" spans="1:6" x14ac:dyDescent="0.3">
      <c r="A61" s="1" t="s">
        <v>84</v>
      </c>
      <c r="B61" s="5" t="s">
        <v>255</v>
      </c>
      <c r="C61" s="5" t="s">
        <v>254</v>
      </c>
      <c r="D61" s="2">
        <v>0.63718592964824117</v>
      </c>
      <c r="E61" s="2">
        <v>0.54718614718614722</v>
      </c>
      <c r="F61" s="2">
        <v>1.1644774505438584</v>
      </c>
    </row>
    <row r="62" spans="1:6" x14ac:dyDescent="0.3">
      <c r="A62" s="1" t="s">
        <v>4</v>
      </c>
      <c r="B62" s="5" t="s">
        <v>139</v>
      </c>
      <c r="C62" s="5" t="s">
        <v>138</v>
      </c>
      <c r="D62" s="2">
        <v>0.47308488612836447</v>
      </c>
      <c r="E62" s="2">
        <v>0.41078167115902964</v>
      </c>
      <c r="F62" s="2">
        <v>1.1516698999581576</v>
      </c>
    </row>
    <row r="63" spans="1:6" x14ac:dyDescent="0.3">
      <c r="A63" s="1" t="s">
        <v>123</v>
      </c>
      <c r="B63" s="5" t="s">
        <v>309</v>
      </c>
      <c r="C63" s="5" t="s">
        <v>308</v>
      </c>
      <c r="D63" s="2">
        <v>0.43598954931417377</v>
      </c>
      <c r="E63" s="2">
        <v>0.37971866096866097</v>
      </c>
      <c r="F63" s="2">
        <v>1.1481910006792029</v>
      </c>
    </row>
    <row r="64" spans="1:6" x14ac:dyDescent="0.3">
      <c r="A64" s="1" t="s">
        <v>27</v>
      </c>
      <c r="B64" s="5" t="s">
        <v>169</v>
      </c>
      <c r="C64" s="5" t="s">
        <v>168</v>
      </c>
      <c r="D64" s="2">
        <v>0.55847255369928395</v>
      </c>
      <c r="E64" s="2">
        <v>0.48695184288404625</v>
      </c>
      <c r="F64" s="2">
        <v>1.1468742995028942</v>
      </c>
    </row>
    <row r="65" spans="1:6" x14ac:dyDescent="0.3">
      <c r="A65" s="1" t="s">
        <v>119</v>
      </c>
      <c r="B65" s="5" t="s">
        <v>303</v>
      </c>
      <c r="C65" s="5" t="s">
        <v>302</v>
      </c>
      <c r="D65" s="2">
        <v>0.66176470588235292</v>
      </c>
      <c r="E65" s="2">
        <v>0.5783828382838283</v>
      </c>
      <c r="F65" s="2">
        <v>1.1441637996139968</v>
      </c>
    </row>
    <row r="66" spans="1:6" x14ac:dyDescent="0.3">
      <c r="A66" s="1" t="s">
        <v>56</v>
      </c>
      <c r="B66" s="5" t="s">
        <v>215</v>
      </c>
      <c r="C66" s="5" t="s">
        <v>214</v>
      </c>
      <c r="D66" s="2">
        <v>0.82123850991775516</v>
      </c>
      <c r="E66" s="2">
        <v>0.72252747252747251</v>
      </c>
      <c r="F66" s="2">
        <v>1.1366190783652581</v>
      </c>
    </row>
    <row r="67" spans="1:6" x14ac:dyDescent="0.3">
      <c r="A67" s="1" t="s">
        <v>87</v>
      </c>
      <c r="B67" s="5" t="s">
        <v>257</v>
      </c>
      <c r="C67" s="5" t="s">
        <v>256</v>
      </c>
      <c r="D67" s="2">
        <v>0.4324894514767933</v>
      </c>
      <c r="E67" s="2">
        <v>0.38126704426263897</v>
      </c>
      <c r="F67" s="2">
        <v>1.1343478487977297</v>
      </c>
    </row>
    <row r="68" spans="1:6" x14ac:dyDescent="0.3">
      <c r="A68" s="1" t="s">
        <v>82</v>
      </c>
      <c r="B68" s="5" t="s">
        <v>253</v>
      </c>
      <c r="C68" s="5" t="s">
        <v>252</v>
      </c>
      <c r="D68" s="2">
        <v>0.69148936170212771</v>
      </c>
      <c r="E68" s="2">
        <v>0.61517484760988128</v>
      </c>
      <c r="F68" s="2">
        <v>1.1240533717994952</v>
      </c>
    </row>
    <row r="69" spans="1:6" x14ac:dyDescent="0.3">
      <c r="A69" s="1" t="s">
        <v>55</v>
      </c>
      <c r="B69" s="5" t="s">
        <v>213</v>
      </c>
      <c r="C69" s="5" t="s">
        <v>212</v>
      </c>
      <c r="D69" s="2">
        <v>0.55419580419580428</v>
      </c>
      <c r="E69" s="2">
        <v>0.49412532637075718</v>
      </c>
      <c r="F69" s="2">
        <v>1.1215693157568984</v>
      </c>
    </row>
    <row r="70" spans="1:6" x14ac:dyDescent="0.3">
      <c r="A70" s="1" t="s">
        <v>39</v>
      </c>
      <c r="B70" s="5" t="s">
        <v>185</v>
      </c>
      <c r="C70" s="5" t="s">
        <v>184</v>
      </c>
      <c r="D70" s="2">
        <v>0.52169576059850375</v>
      </c>
      <c r="E70" s="2">
        <v>0.46611286919831219</v>
      </c>
      <c r="F70" s="2">
        <v>1.1192477081694634</v>
      </c>
    </row>
    <row r="71" spans="1:6" x14ac:dyDescent="0.3">
      <c r="A71" s="1" t="s">
        <v>107</v>
      </c>
      <c r="B71" s="5" t="s">
        <v>285</v>
      </c>
      <c r="C71" s="5" t="s">
        <v>284</v>
      </c>
      <c r="D71" s="2">
        <v>0.58206429780033841</v>
      </c>
      <c r="E71" s="2">
        <v>0.52007528230865741</v>
      </c>
      <c r="F71" s="2">
        <v>1.1191923892566218</v>
      </c>
    </row>
    <row r="72" spans="1:6" x14ac:dyDescent="0.3">
      <c r="A72" s="1" t="s">
        <v>103</v>
      </c>
      <c r="B72" s="5" t="s">
        <v>277</v>
      </c>
      <c r="C72" s="5" t="s">
        <v>276</v>
      </c>
      <c r="D72" s="2">
        <v>1.1944444444444444</v>
      </c>
      <c r="E72" s="2">
        <v>1.0684742647058825</v>
      </c>
      <c r="F72" s="2">
        <v>1.1178972520908004</v>
      </c>
    </row>
    <row r="73" spans="1:6" x14ac:dyDescent="0.3">
      <c r="A73" s="1" t="s">
        <v>58</v>
      </c>
      <c r="B73" s="5" t="s">
        <v>217</v>
      </c>
      <c r="C73" s="5" t="s">
        <v>216</v>
      </c>
      <c r="D73" s="2">
        <v>0.54434838296509769</v>
      </c>
      <c r="E73" s="2">
        <v>0.48805732484076431</v>
      </c>
      <c r="F73" s="2">
        <v>1.1153369804309343</v>
      </c>
    </row>
    <row r="74" spans="1:6" x14ac:dyDescent="0.3">
      <c r="A74" s="1" t="s">
        <v>125</v>
      </c>
      <c r="B74" s="5" t="s">
        <v>311</v>
      </c>
      <c r="C74" s="5" t="s">
        <v>310</v>
      </c>
      <c r="D74" s="2">
        <v>0.59593023255813948</v>
      </c>
      <c r="E74" s="2">
        <v>0.53464624361779722</v>
      </c>
      <c r="F74" s="2">
        <v>1.1146253053713633</v>
      </c>
    </row>
    <row r="75" spans="1:6" x14ac:dyDescent="0.3">
      <c r="A75" s="1" t="s">
        <v>94</v>
      </c>
      <c r="B75" s="5" t="s">
        <v>263</v>
      </c>
      <c r="C75" s="5" t="s">
        <v>262</v>
      </c>
      <c r="D75" s="2">
        <v>0.49524221453287198</v>
      </c>
      <c r="E75" s="2">
        <v>0.44498910675381259</v>
      </c>
      <c r="F75" s="2">
        <v>1.1129310965512278</v>
      </c>
    </row>
    <row r="76" spans="1:6" x14ac:dyDescent="0.3">
      <c r="A76" s="1" t="s">
        <v>67</v>
      </c>
      <c r="B76" s="5" t="s">
        <v>231</v>
      </c>
      <c r="C76" s="5" t="s">
        <v>230</v>
      </c>
      <c r="D76" s="2">
        <v>0.93776520509193773</v>
      </c>
      <c r="E76" s="2">
        <v>0.85266331658291461</v>
      </c>
      <c r="F76" s="2">
        <v>1.0998071417568105</v>
      </c>
    </row>
    <row r="77" spans="1:6" x14ac:dyDescent="0.3">
      <c r="A77" s="1" t="s">
        <v>109</v>
      </c>
      <c r="B77" s="5" t="s">
        <v>289</v>
      </c>
      <c r="C77" s="5" t="s">
        <v>288</v>
      </c>
      <c r="D77" s="2">
        <v>0.50471293916023996</v>
      </c>
      <c r="E77" s="2">
        <v>0.45892351274787535</v>
      </c>
      <c r="F77" s="2">
        <v>1.0997757254541032</v>
      </c>
    </row>
    <row r="78" spans="1:6" x14ac:dyDescent="0.3">
      <c r="A78" s="1" t="s">
        <v>0</v>
      </c>
      <c r="B78" s="5" t="s">
        <v>133</v>
      </c>
      <c r="C78" s="5" t="s">
        <v>132</v>
      </c>
      <c r="D78" s="2">
        <v>0.64220183486238536</v>
      </c>
      <c r="E78" s="2">
        <v>0.58415841584158412</v>
      </c>
      <c r="F78" s="2">
        <v>1.0993624630695071</v>
      </c>
    </row>
    <row r="79" spans="1:6" x14ac:dyDescent="0.3">
      <c r="A79" s="1" t="s">
        <v>114</v>
      </c>
      <c r="B79" s="5" t="s">
        <v>299</v>
      </c>
      <c r="C79" s="5" t="s">
        <v>298</v>
      </c>
      <c r="D79" s="2">
        <v>0.36470588235294116</v>
      </c>
      <c r="E79" s="2">
        <v>0.33337299226650802</v>
      </c>
      <c r="F79" s="2">
        <v>1.0939874879287903</v>
      </c>
    </row>
    <row r="80" spans="1:6" x14ac:dyDescent="0.3">
      <c r="A80" s="1" t="s">
        <v>35</v>
      </c>
      <c r="B80" s="5" t="s">
        <v>177</v>
      </c>
      <c r="C80" s="5" t="s">
        <v>176</v>
      </c>
      <c r="D80" s="2">
        <v>0.51231802911534152</v>
      </c>
      <c r="E80" s="2">
        <v>0.47134302822925578</v>
      </c>
      <c r="F80" s="2">
        <v>1.0869324428962508</v>
      </c>
    </row>
    <row r="81" spans="1:6" x14ac:dyDescent="0.3">
      <c r="A81" s="1" t="s">
        <v>18</v>
      </c>
      <c r="B81" s="5" t="s">
        <v>155</v>
      </c>
      <c r="C81" s="5" t="s">
        <v>154</v>
      </c>
      <c r="D81" s="2">
        <v>1.8926345609065154</v>
      </c>
      <c r="E81" s="2">
        <v>1.744789356984479</v>
      </c>
      <c r="F81" s="2">
        <v>1.0847352738198479</v>
      </c>
    </row>
    <row r="82" spans="1:6" x14ac:dyDescent="0.3">
      <c r="A82" s="1" t="s">
        <v>13</v>
      </c>
      <c r="B82" s="5" t="s">
        <v>151</v>
      </c>
      <c r="C82" s="5" t="s">
        <v>150</v>
      </c>
      <c r="D82" s="2">
        <v>0.34664448141985577</v>
      </c>
      <c r="E82" s="2">
        <v>0.32236490101658638</v>
      </c>
      <c r="F82" s="2">
        <v>1.0753170718235858</v>
      </c>
    </row>
    <row r="83" spans="1:6" x14ac:dyDescent="0.3">
      <c r="A83" s="1" t="s">
        <v>106</v>
      </c>
      <c r="B83" s="5" t="s">
        <v>283</v>
      </c>
      <c r="C83" s="5" t="s">
        <v>282</v>
      </c>
      <c r="D83" s="2">
        <v>0.41307471264367812</v>
      </c>
      <c r="E83" s="2">
        <v>0.38471192241871077</v>
      </c>
      <c r="F83" s="2">
        <v>1.0737247497988847</v>
      </c>
    </row>
    <row r="84" spans="1:6" x14ac:dyDescent="0.3">
      <c r="A84" s="1" t="s">
        <v>113</v>
      </c>
      <c r="B84" s="5" t="s">
        <v>297</v>
      </c>
      <c r="C84" s="5" t="s">
        <v>296</v>
      </c>
      <c r="D84" s="2">
        <v>0.75375939849624052</v>
      </c>
      <c r="E84" s="2">
        <v>0.7052277432712214</v>
      </c>
      <c r="F84" s="2">
        <v>1.0688169966199905</v>
      </c>
    </row>
    <row r="85" spans="1:6" x14ac:dyDescent="0.3">
      <c r="A85" s="1" t="s">
        <v>2</v>
      </c>
      <c r="B85" s="5" t="s">
        <v>137</v>
      </c>
      <c r="C85" s="5" t="s">
        <v>136</v>
      </c>
      <c r="D85" s="2">
        <v>0.54556701030927846</v>
      </c>
      <c r="E85" s="2">
        <v>0.510752688172043</v>
      </c>
      <c r="F85" s="2">
        <v>1.0681627780792189</v>
      </c>
    </row>
    <row r="86" spans="1:6" x14ac:dyDescent="0.3">
      <c r="A86" s="1" t="s">
        <v>122</v>
      </c>
      <c r="B86" s="5" t="s">
        <v>307</v>
      </c>
      <c r="C86" s="5" t="s">
        <v>306</v>
      </c>
      <c r="D86" s="2">
        <v>0.99017341040462437</v>
      </c>
      <c r="E86" s="2">
        <v>0.92969696969696969</v>
      </c>
      <c r="F86" s="2">
        <v>1.0650496265760301</v>
      </c>
    </row>
    <row r="87" spans="1:6" x14ac:dyDescent="0.3">
      <c r="A87" s="1" t="s">
        <v>49</v>
      </c>
      <c r="B87" s="5" t="s">
        <v>201</v>
      </c>
      <c r="C87" s="5" t="s">
        <v>200</v>
      </c>
      <c r="D87" s="2">
        <v>0.58061420345489445</v>
      </c>
      <c r="E87" s="2">
        <v>0.54560530679933672</v>
      </c>
      <c r="F87" s="2">
        <v>1.0641652421984842</v>
      </c>
    </row>
    <row r="88" spans="1:6" x14ac:dyDescent="0.3">
      <c r="A88" s="1" t="s">
        <v>26</v>
      </c>
      <c r="B88" s="5" t="s">
        <v>169</v>
      </c>
      <c r="C88" s="5" t="s">
        <v>168</v>
      </c>
      <c r="D88" s="2">
        <v>0.78782707622298065</v>
      </c>
      <c r="E88" s="2">
        <v>0.74623655913978493</v>
      </c>
      <c r="F88" s="2">
        <v>1.055733690039441</v>
      </c>
    </row>
    <row r="89" spans="1:6" x14ac:dyDescent="0.3">
      <c r="A89" s="1" t="s">
        <v>20</v>
      </c>
      <c r="B89" s="5" t="s">
        <v>157</v>
      </c>
      <c r="C89" s="5" t="s">
        <v>156</v>
      </c>
      <c r="D89" s="2">
        <v>1.8540992448759439</v>
      </c>
      <c r="E89" s="2">
        <v>1.7720930232558141</v>
      </c>
      <c r="F89" s="2">
        <v>1.0462764767672648</v>
      </c>
    </row>
    <row r="90" spans="1:6" x14ac:dyDescent="0.3">
      <c r="A90" s="1" t="s">
        <v>81</v>
      </c>
      <c r="B90" s="5" t="s">
        <v>251</v>
      </c>
      <c r="C90" s="5" t="s">
        <v>250</v>
      </c>
      <c r="D90" s="2">
        <v>0.66391941391941389</v>
      </c>
      <c r="E90" s="2">
        <v>0.63834329632792486</v>
      </c>
      <c r="F90" s="2">
        <v>1.040066399598172</v>
      </c>
    </row>
    <row r="91" spans="1:6" x14ac:dyDescent="0.3">
      <c r="A91" s="1" t="s">
        <v>34</v>
      </c>
      <c r="B91" s="5" t="s">
        <v>175</v>
      </c>
      <c r="C91" s="5" t="s">
        <v>174</v>
      </c>
      <c r="D91" s="2">
        <v>0.47766990291262135</v>
      </c>
      <c r="E91" s="2">
        <v>0.46038677479725509</v>
      </c>
      <c r="F91" s="2">
        <v>1.0375404530744337</v>
      </c>
    </row>
    <row r="92" spans="1:6" x14ac:dyDescent="0.3">
      <c r="A92" s="1" t="s">
        <v>33</v>
      </c>
      <c r="B92" s="5" t="s">
        <v>173</v>
      </c>
      <c r="C92" s="5" t="s">
        <v>172</v>
      </c>
      <c r="D92" s="2">
        <v>0.61321100917431204</v>
      </c>
      <c r="E92" s="2">
        <v>0.59244689221085756</v>
      </c>
      <c r="F92" s="2">
        <v>1.0350480646222453</v>
      </c>
    </row>
    <row r="93" spans="1:6" x14ac:dyDescent="0.3">
      <c r="A93" s="1" t="s">
        <v>5</v>
      </c>
      <c r="B93" s="5" t="s">
        <v>141</v>
      </c>
      <c r="C93" s="5" t="s">
        <v>140</v>
      </c>
      <c r="D93" s="2">
        <v>0.44549895324494099</v>
      </c>
      <c r="E93" s="2">
        <v>0.43353783231083848</v>
      </c>
      <c r="F93" s="2">
        <v>1.0275895666829056</v>
      </c>
    </row>
    <row r="94" spans="1:6" x14ac:dyDescent="0.3">
      <c r="A94" s="1" t="s">
        <v>64</v>
      </c>
      <c r="B94" s="5" t="s">
        <v>227</v>
      </c>
      <c r="C94" s="5" t="s">
        <v>226</v>
      </c>
      <c r="D94" s="2">
        <v>0.67079463364293079</v>
      </c>
      <c r="E94" s="2">
        <v>0.65465465465465467</v>
      </c>
      <c r="F94" s="2">
        <v>1.0246541880875961</v>
      </c>
    </row>
    <row r="95" spans="1:6" x14ac:dyDescent="0.3">
      <c r="A95" s="1" t="s">
        <v>111</v>
      </c>
      <c r="B95" s="5" t="s">
        <v>293</v>
      </c>
      <c r="C95" s="5" t="s">
        <v>292</v>
      </c>
      <c r="D95" s="2">
        <v>0.60136452241715399</v>
      </c>
      <c r="E95" s="2">
        <v>0.59227871939736343</v>
      </c>
      <c r="F95" s="2">
        <v>1.0153404178171981</v>
      </c>
    </row>
    <row r="96" spans="1:6" x14ac:dyDescent="0.3">
      <c r="A96" s="1" t="s">
        <v>66</v>
      </c>
      <c r="B96" s="5" t="s">
        <v>229</v>
      </c>
      <c r="C96" s="5" t="s">
        <v>228</v>
      </c>
      <c r="D96" s="2">
        <v>0.51008645533141217</v>
      </c>
      <c r="E96" s="2">
        <v>0.50248138957816368</v>
      </c>
      <c r="F96" s="2">
        <v>1.015135019745971</v>
      </c>
    </row>
    <row r="97" spans="1:6" x14ac:dyDescent="0.3">
      <c r="A97" s="1" t="s">
        <v>1</v>
      </c>
      <c r="B97" s="5" t="s">
        <v>135</v>
      </c>
      <c r="C97" s="5" t="s">
        <v>134</v>
      </c>
      <c r="D97" s="2">
        <v>0.61692506459948315</v>
      </c>
      <c r="E97" s="2">
        <v>0.61947684694238248</v>
      </c>
      <c r="F97" s="2">
        <v>0.99588074622079192</v>
      </c>
    </row>
    <row r="98" spans="1:6" x14ac:dyDescent="0.3">
      <c r="A98" s="1" t="s">
        <v>85</v>
      </c>
      <c r="B98" s="5" t="s">
        <v>255</v>
      </c>
      <c r="C98" s="5" t="s">
        <v>254</v>
      </c>
      <c r="D98" s="2">
        <v>0.32230623818525522</v>
      </c>
      <c r="E98" s="2">
        <v>0.32413216227519864</v>
      </c>
      <c r="F98" s="2">
        <v>0.99436672967863904</v>
      </c>
    </row>
    <row r="99" spans="1:6" x14ac:dyDescent="0.3">
      <c r="A99" s="1" t="s">
        <v>15</v>
      </c>
      <c r="B99" s="5" t="s">
        <v>153</v>
      </c>
      <c r="C99" s="5" t="s">
        <v>152</v>
      </c>
      <c r="D99" s="2">
        <v>0.42474916387959866</v>
      </c>
      <c r="E99" s="2">
        <v>0.42886041807147673</v>
      </c>
      <c r="F99" s="2">
        <v>0.99041353778843522</v>
      </c>
    </row>
    <row r="100" spans="1:6" x14ac:dyDescent="0.3">
      <c r="A100" s="1" t="s">
        <v>57</v>
      </c>
      <c r="B100" s="5" t="s">
        <v>215</v>
      </c>
      <c r="C100" s="5" t="s">
        <v>214</v>
      </c>
      <c r="D100" s="2">
        <v>0.8846715328467154</v>
      </c>
      <c r="E100" s="2">
        <v>0.90601092896174873</v>
      </c>
      <c r="F100" s="2">
        <v>0.97644686677291259</v>
      </c>
    </row>
    <row r="101" spans="1:6" x14ac:dyDescent="0.3">
      <c r="A101" s="1" t="s">
        <v>54</v>
      </c>
      <c r="B101" s="5" t="s">
        <v>211</v>
      </c>
      <c r="C101" s="5" t="s">
        <v>210</v>
      </c>
      <c r="D101" s="2">
        <v>0.6097308488612837</v>
      </c>
      <c r="E101" s="2">
        <v>0.6260984182776802</v>
      </c>
      <c r="F101" s="2">
        <v>0.97385783298826778</v>
      </c>
    </row>
    <row r="102" spans="1:6" x14ac:dyDescent="0.3">
      <c r="A102" s="1" t="s">
        <v>126</v>
      </c>
      <c r="B102" s="5" t="s">
        <v>313</v>
      </c>
      <c r="C102" s="5" t="s">
        <v>312</v>
      </c>
      <c r="D102" s="2">
        <v>0.19745388412574696</v>
      </c>
      <c r="E102" s="2">
        <v>0.20283477892955362</v>
      </c>
      <c r="F102" s="2">
        <v>0.97347153761202121</v>
      </c>
    </row>
    <row r="103" spans="1:6" x14ac:dyDescent="0.3">
      <c r="A103" s="1" t="s">
        <v>23</v>
      </c>
      <c r="B103" s="5" t="s">
        <v>163</v>
      </c>
      <c r="C103" s="5" t="s">
        <v>162</v>
      </c>
      <c r="D103" s="2">
        <v>0.47542533081285443</v>
      </c>
      <c r="E103" s="2">
        <v>0.48967100229533289</v>
      </c>
      <c r="F103" s="2">
        <v>0.97090766776937598</v>
      </c>
    </row>
    <row r="104" spans="1:6" x14ac:dyDescent="0.3">
      <c r="A104" s="1" t="s">
        <v>68</v>
      </c>
      <c r="B104" s="5" t="s">
        <v>233</v>
      </c>
      <c r="C104" s="5" t="s">
        <v>232</v>
      </c>
      <c r="D104" s="2">
        <v>0.60175609756097559</v>
      </c>
      <c r="E104" s="2">
        <v>0.6224390243902439</v>
      </c>
      <c r="F104" s="2">
        <v>0.96677115987460815</v>
      </c>
    </row>
    <row r="105" spans="1:6" x14ac:dyDescent="0.3">
      <c r="A105" s="1" t="s">
        <v>11</v>
      </c>
      <c r="B105" s="5" t="s">
        <v>147</v>
      </c>
      <c r="C105" s="5" t="s">
        <v>146</v>
      </c>
      <c r="D105" s="2">
        <v>0.21276062078695718</v>
      </c>
      <c r="E105" s="2">
        <v>0.22138329604772558</v>
      </c>
      <c r="F105" s="2">
        <v>0.96105092202209541</v>
      </c>
    </row>
    <row r="106" spans="1:6" x14ac:dyDescent="0.3">
      <c r="A106" s="1" t="s">
        <v>69</v>
      </c>
      <c r="B106" s="5" t="s">
        <v>233</v>
      </c>
      <c r="C106" s="5" t="s">
        <v>232</v>
      </c>
      <c r="D106" s="2">
        <v>0.55725062866722541</v>
      </c>
      <c r="E106" s="2">
        <v>0.58599695585996958</v>
      </c>
      <c r="F106" s="2">
        <v>0.95094457931004439</v>
      </c>
    </row>
    <row r="107" spans="1:6" x14ac:dyDescent="0.3">
      <c r="A107" s="1" t="s">
        <v>63</v>
      </c>
      <c r="B107" s="5" t="s">
        <v>225</v>
      </c>
      <c r="C107" s="5" t="s">
        <v>224</v>
      </c>
      <c r="D107" s="2">
        <v>0.52474323062558359</v>
      </c>
      <c r="E107" s="2">
        <v>0.56748035914702588</v>
      </c>
      <c r="F107" s="2">
        <v>0.9246896780962075</v>
      </c>
    </row>
    <row r="108" spans="1:6" x14ac:dyDescent="0.3">
      <c r="A108" s="1" t="s">
        <v>48</v>
      </c>
      <c r="B108" s="5" t="s">
        <v>199</v>
      </c>
      <c r="C108" s="5" t="s">
        <v>198</v>
      </c>
      <c r="D108" s="2">
        <v>0.58941176470588241</v>
      </c>
      <c r="E108" s="2">
        <v>0.63883495145631064</v>
      </c>
      <c r="F108" s="2">
        <v>0.92263543715358498</v>
      </c>
    </row>
    <row r="109" spans="1:6" x14ac:dyDescent="0.3">
      <c r="A109" s="1" t="s">
        <v>45</v>
      </c>
      <c r="B109" s="5" t="s">
        <v>197</v>
      </c>
      <c r="C109" s="5" t="s">
        <v>196</v>
      </c>
      <c r="D109" s="2">
        <v>1.1178343949044585</v>
      </c>
      <c r="E109" s="2">
        <v>1.2124770642201834</v>
      </c>
      <c r="F109" s="2">
        <v>0.92194271371508763</v>
      </c>
    </row>
    <row r="110" spans="1:6" x14ac:dyDescent="0.3">
      <c r="A110" s="1" t="s">
        <v>42</v>
      </c>
      <c r="B110" s="5" t="s">
        <v>191</v>
      </c>
      <c r="C110" s="5" t="s">
        <v>190</v>
      </c>
      <c r="D110" s="2">
        <v>1.3744548286604361</v>
      </c>
      <c r="E110" s="2">
        <v>1.4920836867401752</v>
      </c>
      <c r="F110" s="2">
        <v>0.92116470468440792</v>
      </c>
    </row>
    <row r="111" spans="1:6" x14ac:dyDescent="0.3">
      <c r="A111" s="1" t="s">
        <v>19</v>
      </c>
      <c r="B111" s="5" t="s">
        <v>155</v>
      </c>
      <c r="C111" s="5" t="s">
        <v>154</v>
      </c>
      <c r="D111" s="2">
        <v>1.4132149901380671</v>
      </c>
      <c r="E111" s="2">
        <v>1.5532505478451424</v>
      </c>
      <c r="F111" s="2">
        <v>0.90984354848523974</v>
      </c>
    </row>
    <row r="112" spans="1:6" x14ac:dyDescent="0.3">
      <c r="A112" s="1" t="s">
        <v>25</v>
      </c>
      <c r="B112" s="5" t="s">
        <v>167</v>
      </c>
      <c r="C112" s="5" t="s">
        <v>166</v>
      </c>
      <c r="D112" s="2">
        <v>0.4150805270863836</v>
      </c>
      <c r="E112" s="2">
        <v>0.45771144278606968</v>
      </c>
      <c r="F112" s="2">
        <v>0.90686071678655544</v>
      </c>
    </row>
    <row r="113" spans="1:6" x14ac:dyDescent="0.3">
      <c r="A113" s="1" t="s">
        <v>30</v>
      </c>
      <c r="B113" s="5" t="s">
        <v>171</v>
      </c>
      <c r="C113" s="5" t="s">
        <v>170</v>
      </c>
      <c r="D113" s="2">
        <v>0.46169491525423728</v>
      </c>
      <c r="E113" s="2">
        <v>0.51055139550714768</v>
      </c>
      <c r="F113" s="2">
        <v>0.90430644067796617</v>
      </c>
    </row>
    <row r="114" spans="1:6" x14ac:dyDescent="0.3">
      <c r="A114" s="1" t="s">
        <v>22</v>
      </c>
      <c r="B114" s="5" t="s">
        <v>161</v>
      </c>
      <c r="C114" s="5" t="s">
        <v>160</v>
      </c>
      <c r="D114" s="2">
        <v>0.56046128500823722</v>
      </c>
      <c r="E114" s="2">
        <v>0.62460961898813239</v>
      </c>
      <c r="F114" s="2">
        <v>0.89729851729818788</v>
      </c>
    </row>
    <row r="115" spans="1:6" x14ac:dyDescent="0.3">
      <c r="A115" s="1" t="s">
        <v>16</v>
      </c>
      <c r="B115" s="5" t="s">
        <v>155</v>
      </c>
      <c r="C115" s="5" t="s">
        <v>154</v>
      </c>
      <c r="D115" s="2">
        <v>1.3487881981032668</v>
      </c>
      <c r="E115" s="2">
        <v>1.5071129707112971</v>
      </c>
      <c r="F115" s="2">
        <v>0.89494830468262287</v>
      </c>
    </row>
    <row r="116" spans="1:6" x14ac:dyDescent="0.3">
      <c r="A116" s="1" t="s">
        <v>105</v>
      </c>
      <c r="B116" s="5" t="s">
        <v>281</v>
      </c>
      <c r="C116" s="5" t="s">
        <v>280</v>
      </c>
      <c r="D116" s="2">
        <v>0.66963490650044522</v>
      </c>
      <c r="E116" s="2">
        <v>0.75232198142414852</v>
      </c>
      <c r="F116" s="2">
        <v>0.89009084279688822</v>
      </c>
    </row>
    <row r="117" spans="1:6" x14ac:dyDescent="0.3">
      <c r="A117" s="1" t="s">
        <v>79</v>
      </c>
      <c r="B117" s="5" t="s">
        <v>247</v>
      </c>
      <c r="C117" s="5" t="s">
        <v>246</v>
      </c>
      <c r="D117" s="2">
        <v>0.60037700282752116</v>
      </c>
      <c r="E117" s="2">
        <v>0.68125960061443935</v>
      </c>
      <c r="F117" s="2">
        <v>0.88127492410533537</v>
      </c>
    </row>
    <row r="118" spans="1:6" x14ac:dyDescent="0.3">
      <c r="A118" s="1" t="s">
        <v>38</v>
      </c>
      <c r="B118" s="5" t="s">
        <v>183</v>
      </c>
      <c r="C118" s="5" t="s">
        <v>182</v>
      </c>
      <c r="D118" s="2">
        <v>0.5062041737168641</v>
      </c>
      <c r="E118" s="2">
        <v>0.57479387514723201</v>
      </c>
      <c r="F118" s="2">
        <v>0.88067078583118374</v>
      </c>
    </row>
    <row r="119" spans="1:6" x14ac:dyDescent="0.3">
      <c r="A119" s="1" t="s">
        <v>40</v>
      </c>
      <c r="B119" s="5" t="s">
        <v>187</v>
      </c>
      <c r="C119" s="5" t="s">
        <v>186</v>
      </c>
      <c r="D119" s="2">
        <v>0.45353159851301117</v>
      </c>
      <c r="E119" s="2">
        <v>0.5242165242165242</v>
      </c>
      <c r="F119" s="2">
        <v>0.86516082107645065</v>
      </c>
    </row>
    <row r="120" spans="1:6" x14ac:dyDescent="0.3">
      <c r="A120" s="1" t="s">
        <v>12</v>
      </c>
      <c r="B120" s="5" t="s">
        <v>149</v>
      </c>
      <c r="C120" s="5" t="s">
        <v>148</v>
      </c>
      <c r="D120" s="2">
        <v>0.58505338078291813</v>
      </c>
      <c r="E120" s="2">
        <v>0.67777777777777781</v>
      </c>
      <c r="F120" s="2">
        <v>0.8631935126305349</v>
      </c>
    </row>
    <row r="121" spans="1:6" x14ac:dyDescent="0.3">
      <c r="A121" s="1" t="s">
        <v>104</v>
      </c>
      <c r="B121" s="5" t="s">
        <v>279</v>
      </c>
      <c r="C121" s="5" t="s">
        <v>278</v>
      </c>
      <c r="D121" s="2">
        <v>1.0929791271347249</v>
      </c>
      <c r="E121" s="2">
        <v>1.2664406779661015</v>
      </c>
      <c r="F121" s="2">
        <v>0.86303223368507465</v>
      </c>
    </row>
    <row r="122" spans="1:6" x14ac:dyDescent="0.3">
      <c r="A122" s="1" t="s">
        <v>17</v>
      </c>
      <c r="B122" s="5" t="s">
        <v>155</v>
      </c>
      <c r="C122" s="5" t="s">
        <v>154</v>
      </c>
      <c r="D122" s="2">
        <v>0.84315023163467906</v>
      </c>
      <c r="E122" s="2">
        <v>1.0140589569160998</v>
      </c>
      <c r="F122" s="2">
        <v>0.83146076062364371</v>
      </c>
    </row>
    <row r="123" spans="1:6" x14ac:dyDescent="0.3">
      <c r="A123" s="1" t="s">
        <v>101</v>
      </c>
      <c r="B123" s="5" t="s">
        <v>273</v>
      </c>
      <c r="C123" s="5" t="s">
        <v>272</v>
      </c>
      <c r="D123" s="2">
        <v>0.6382385730211817</v>
      </c>
      <c r="E123" s="2">
        <v>0.7739534883720931</v>
      </c>
      <c r="F123" s="2">
        <v>0.8246471947088585</v>
      </c>
    </row>
    <row r="124" spans="1:6" x14ac:dyDescent="0.3">
      <c r="A124" s="1" t="s">
        <v>32</v>
      </c>
      <c r="B124" s="5" t="s">
        <v>173</v>
      </c>
      <c r="C124" s="5" t="s">
        <v>172</v>
      </c>
      <c r="D124" s="2">
        <v>0.10888334612432847</v>
      </c>
      <c r="E124" s="2">
        <v>0.1409453917548025</v>
      </c>
      <c r="F124" s="2">
        <v>0.77252150473815284</v>
      </c>
    </row>
    <row r="125" spans="1:6" x14ac:dyDescent="0.3">
      <c r="A125" s="1" t="s">
        <v>73</v>
      </c>
      <c r="B125" s="5" t="s">
        <v>239</v>
      </c>
      <c r="C125" s="5" t="s">
        <v>238</v>
      </c>
      <c r="D125" s="2">
        <v>0.41562932226832644</v>
      </c>
      <c r="E125" s="2">
        <v>0.59011893870082344</v>
      </c>
      <c r="F125" s="2">
        <v>0.70431449494462139</v>
      </c>
    </row>
    <row r="126" spans="1:6" x14ac:dyDescent="0.3">
      <c r="A126" s="1" t="s">
        <v>121</v>
      </c>
      <c r="B126" s="5" t="s">
        <v>307</v>
      </c>
      <c r="C126" s="5" t="s">
        <v>306</v>
      </c>
      <c r="D126" s="2">
        <v>0.12938060309698451</v>
      </c>
      <c r="E126" s="2">
        <v>0.19045020463847201</v>
      </c>
      <c r="F126" s="2">
        <v>0.67934084577428122</v>
      </c>
    </row>
    <row r="127" spans="1:6" x14ac:dyDescent="0.3">
      <c r="A127" s="1" t="s">
        <v>43</v>
      </c>
      <c r="B127" s="5" t="s">
        <v>193</v>
      </c>
      <c r="C127" s="5" t="s">
        <v>192</v>
      </c>
      <c r="D127" s="2">
        <v>0.6347305389221557</v>
      </c>
      <c r="E127" s="2">
        <v>0.98907363420427563</v>
      </c>
      <c r="F127" s="2">
        <v>0.6417424516960315</v>
      </c>
    </row>
    <row r="128" spans="1:6" x14ac:dyDescent="0.3">
      <c r="A128" s="1" t="s">
        <v>46</v>
      </c>
      <c r="B128" s="5" t="s">
        <v>197</v>
      </c>
      <c r="C128" s="5" t="s">
        <v>196</v>
      </c>
      <c r="D128" s="2">
        <v>0.40233863423760502</v>
      </c>
      <c r="E128" s="2">
        <v>0.69899395272127496</v>
      </c>
      <c r="F128" s="2">
        <f>D128/E128</f>
        <v>0.57559673108937215</v>
      </c>
    </row>
    <row r="129" spans="1:6" x14ac:dyDescent="0.3">
      <c r="A129" s="14" t="s">
        <v>10</v>
      </c>
      <c r="B129" s="15" t="s">
        <v>145</v>
      </c>
      <c r="C129" s="15" t="s">
        <v>144</v>
      </c>
      <c r="D129" s="16">
        <v>0.28999999999999998</v>
      </c>
      <c r="E129" s="16">
        <v>0.58943303204601505</v>
      </c>
      <c r="F129" s="16">
        <f>D129/E129</f>
        <v>0.49199821562996604</v>
      </c>
    </row>
    <row r="130" spans="1:6" x14ac:dyDescent="0.3">
      <c r="A130" s="1" t="s">
        <v>74</v>
      </c>
      <c r="B130" s="5" t="s">
        <v>241</v>
      </c>
      <c r="C130" s="5" t="s">
        <v>240</v>
      </c>
      <c r="D130" s="2">
        <v>0.36720816018133734</v>
      </c>
      <c r="E130" s="2">
        <v>0.75708779443254803</v>
      </c>
      <c r="F130" s="2">
        <f>D130/E130</f>
        <v>0.48502718295249625</v>
      </c>
    </row>
    <row r="131" spans="1:6" x14ac:dyDescent="0.3">
      <c r="A131" s="1" t="s">
        <v>47</v>
      </c>
      <c r="B131" s="5" t="s">
        <v>197</v>
      </c>
      <c r="C131" s="5" t="s">
        <v>196</v>
      </c>
      <c r="D131" s="2">
        <v>0.36</v>
      </c>
      <c r="E131" s="2">
        <v>0.75725806451612898</v>
      </c>
      <c r="F131" s="2">
        <f>D131/E131</f>
        <v>0.47539936102236424</v>
      </c>
    </row>
    <row r="132" spans="1:6" x14ac:dyDescent="0.3">
      <c r="A132" s="14" t="s">
        <v>9</v>
      </c>
      <c r="B132" s="15" t="s">
        <v>145</v>
      </c>
      <c r="C132" s="15" t="s">
        <v>144</v>
      </c>
      <c r="D132" s="16">
        <v>0.31</v>
      </c>
      <c r="E132" s="16">
        <v>0.67802721088435403</v>
      </c>
      <c r="F132" s="16">
        <f>D132/E132</f>
        <v>0.45720878900371204</v>
      </c>
    </row>
    <row r="133" spans="1:6" x14ac:dyDescent="0.3">
      <c r="A133" s="14" t="s">
        <v>98</v>
      </c>
      <c r="B133" s="15" t="s">
        <v>269</v>
      </c>
      <c r="C133" s="15" t="s">
        <v>268</v>
      </c>
      <c r="D133" s="16">
        <v>6.6289044863112101E-2</v>
      </c>
      <c r="E133" s="16">
        <v>0.209581971443317</v>
      </c>
      <c r="F133" s="16">
        <f>D133/E133</f>
        <v>0.31629173256937543</v>
      </c>
    </row>
  </sheetData>
  <sheetProtection deleteColumns="0" deleteRows="0" sort="0" autoFilter="0" pivotTables="0"/>
  <protectedRanges>
    <protectedRange sqref="A2:A133 E12:E13 D3:D11 D14:D133" name="区域1"/>
    <protectedRange sqref="D2" name="区域1_1"/>
    <protectedRange sqref="F2 D12:D13 E2:E11 E14:E133" name="区域1_2"/>
  </protectedRanges>
  <autoFilter ref="A2:A133"/>
  <sortState ref="A3:F133">
    <sortCondition descending="1" ref="F3"/>
  </sortState>
  <mergeCells count="1">
    <mergeCell ref="A1:F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pane ySplit="1" topLeftCell="A2" activePane="bottomLeft" state="frozen"/>
      <selection pane="bottomLeft"/>
    </sheetView>
  </sheetViews>
  <sheetFormatPr defaultColWidth="9" defaultRowHeight="14" x14ac:dyDescent="0.25"/>
  <cols>
    <col min="1" max="1" width="81.36328125" style="8" customWidth="1"/>
    <col min="2" max="16384" width="9" style="8"/>
  </cols>
  <sheetData>
    <row r="1" spans="1:1" ht="71.25" customHeight="1" x14ac:dyDescent="0.25">
      <c r="A1" s="7" t="s">
        <v>318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tio Data</vt:lpstr>
      <vt:lpstr>数据说明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27T13:12:36Z</dcterms:modified>
</cp:coreProperties>
</file>